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3 Table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9" uniqueCount="997">
  <si>
    <t>Gene Description</t>
  </si>
  <si>
    <t>Fold-change</t>
  </si>
  <si>
    <t>IL18RAP</t>
  </si>
  <si>
    <t>IFIT2</t>
  </si>
  <si>
    <t>interferon-induced protein with tetratricopeptide repeats 2</t>
  </si>
  <si>
    <t>RASGRP2</t>
  </si>
  <si>
    <t>RAS guanyl releasing protein 2 (calcium and DAG-regulated)</t>
  </si>
  <si>
    <t>LOC101928173</t>
  </si>
  <si>
    <t>uncharacterized LOC101928173</t>
  </si>
  <si>
    <t>MORC3</t>
  </si>
  <si>
    <t>MORC family CW-type zinc finger 3</t>
  </si>
  <si>
    <t>YME1L1</t>
  </si>
  <si>
    <t>HIST1H3B</t>
  </si>
  <si>
    <t>histone cluster 3, H2a</t>
  </si>
  <si>
    <t>HIST1H2BM</t>
  </si>
  <si>
    <t>histone cluster 1, H3b</t>
  </si>
  <si>
    <t>P2RY14</t>
  </si>
  <si>
    <t>pantothenate kinase 3</t>
  </si>
  <si>
    <t>LOC100240735</t>
  </si>
  <si>
    <t>uncharacterized LOC100287704</t>
  </si>
  <si>
    <t>TOP2A</t>
  </si>
  <si>
    <t>TP53 regulating kinase</t>
  </si>
  <si>
    <t>GBP5</t>
  </si>
  <si>
    <t>glucosaminyl (N-acetyl) transferase 1, core 2</t>
  </si>
  <si>
    <t>RELL1</t>
  </si>
  <si>
    <t>RAS (RAD and GEM)-like GTP binding 2</t>
  </si>
  <si>
    <t>HIST1H2BB</t>
  </si>
  <si>
    <t>histone cluster 1, H2bm</t>
  </si>
  <si>
    <t>RGS1</t>
  </si>
  <si>
    <t>RecQ mediated genome instability 1</t>
  </si>
  <si>
    <t>MKI67</t>
  </si>
  <si>
    <t>myeloid/lymphoid or mixed-lineage leukemia; translocated to, 6</t>
  </si>
  <si>
    <t>SLC1A4</t>
  </si>
  <si>
    <t>solute carrier family 25 member 40</t>
  </si>
  <si>
    <t>STAT1</t>
  </si>
  <si>
    <t>serine/threonine kinase-like domain containing 1</t>
  </si>
  <si>
    <t>IL23R</t>
  </si>
  <si>
    <t>ilvB (bacterial acetolactate synthase)-like</t>
  </si>
  <si>
    <t>ENTPD4</t>
  </si>
  <si>
    <t>ets variant 6</t>
  </si>
  <si>
    <t>zinc finger and BTB domain containing 5</t>
  </si>
  <si>
    <t>STAP1</t>
  </si>
  <si>
    <t>signal transducer and activator of transcription 1</t>
  </si>
  <si>
    <t>TRANK1</t>
  </si>
  <si>
    <t>tetratricopeptide repeat and ankyrin repeat containing 1</t>
  </si>
  <si>
    <t xml:space="preserve">PPIAL4G </t>
  </si>
  <si>
    <t>diphosphoinositol pentakisphosphate kinase 1</t>
  </si>
  <si>
    <t>SUMO4</t>
  </si>
  <si>
    <t>synaptonemal complex protein 1</t>
  </si>
  <si>
    <t>GBP1</t>
  </si>
  <si>
    <t>guanylate binding protein 1, interferon-inducible pseudogene 1</t>
  </si>
  <si>
    <t>ZC2HC1A</t>
  </si>
  <si>
    <t>zinc finger, DHHC-type containing 11</t>
  </si>
  <si>
    <t>MAP3K8</t>
  </si>
  <si>
    <t>microtubule associated protein RP/EB family member 2</t>
  </si>
  <si>
    <t>MIR4435-2HG</t>
  </si>
  <si>
    <t>microRNA 4439</t>
  </si>
  <si>
    <t>GBP4</t>
  </si>
  <si>
    <t>guanylate binding protein 5</t>
  </si>
  <si>
    <t>MIR548A2</t>
  </si>
  <si>
    <t>microRNA 3650</t>
  </si>
  <si>
    <t>interleukin 21 receptor</t>
  </si>
  <si>
    <t>GZMA</t>
  </si>
  <si>
    <t>H2A histone family member Y2</t>
  </si>
  <si>
    <t>MXRA7</t>
  </si>
  <si>
    <t>v-myb avian myeloblastosis viral oncogene homolog-like 1</t>
  </si>
  <si>
    <t>CD7</t>
  </si>
  <si>
    <t>CD84 molecule</t>
  </si>
  <si>
    <t>SRGAP2</t>
  </si>
  <si>
    <t>SLIT-ROBO Rho GTPase activating protein 2</t>
  </si>
  <si>
    <t>ZDHHC11</t>
  </si>
  <si>
    <t>ZNF836</t>
  </si>
  <si>
    <t>zinc finger protein 836</t>
  </si>
  <si>
    <t>B3GLCT</t>
  </si>
  <si>
    <t>beta 3-glucosyltransferase</t>
  </si>
  <si>
    <t>ZNF208</t>
  </si>
  <si>
    <t>zinc finger protein 208</t>
  </si>
  <si>
    <t>ATG5</t>
  </si>
  <si>
    <t>autophagy related 5</t>
  </si>
  <si>
    <t>LINC01569</t>
  </si>
  <si>
    <t>long intergenic non-protein coding RNA 1569</t>
  </si>
  <si>
    <t>let-7</t>
  </si>
  <si>
    <t>microRNA let-7a-1</t>
  </si>
  <si>
    <t>ZNF527</t>
  </si>
  <si>
    <t>zinc finger protein 527</t>
  </si>
  <si>
    <t>ZNF33B</t>
  </si>
  <si>
    <t>zinc finger protein 33B</t>
  </si>
  <si>
    <t>LDLR</t>
  </si>
  <si>
    <t>low density lipoprotein receptor</t>
  </si>
  <si>
    <t>BMS1P6</t>
  </si>
  <si>
    <t>BMS1, ribosome biogenesis factor pseudogene 6</t>
  </si>
  <si>
    <t>RPL7A</t>
  </si>
  <si>
    <t>ribosomal protein L7a</t>
  </si>
  <si>
    <t>PPIP5K1</t>
  </si>
  <si>
    <t>ANKRD13C</t>
  </si>
  <si>
    <t>ankyrin repeat domain 13C</t>
  </si>
  <si>
    <t>ZNF749</t>
  </si>
  <si>
    <t>zinc finger protein 749</t>
  </si>
  <si>
    <t>PKD1</t>
  </si>
  <si>
    <t>polycystic kidney disease 1 (autosomal dominant)</t>
  </si>
  <si>
    <t>ZNF43</t>
  </si>
  <si>
    <t>zinc finger protein 43</t>
  </si>
  <si>
    <t>ZNF91</t>
  </si>
  <si>
    <t>zinc finger protein 91</t>
  </si>
  <si>
    <t>LINC00515</t>
  </si>
  <si>
    <t>long intergenic non-protein coding RNA 515</t>
  </si>
  <si>
    <t>LINC00894</t>
  </si>
  <si>
    <t>long intergenic non-protein coding RNA 894</t>
  </si>
  <si>
    <t>NGRN</t>
  </si>
  <si>
    <t>neugrin, neurite outgrowth associated</t>
  </si>
  <si>
    <t>CNP</t>
  </si>
  <si>
    <t>2',3'-cyclic nucleotide 3' phosphodiesterase</t>
  </si>
  <si>
    <t>SBF2</t>
  </si>
  <si>
    <t>SET binding factor 2</t>
  </si>
  <si>
    <t>WHAMM</t>
  </si>
  <si>
    <t>WAS protein homolog associated with actin, golgi membranes and microtubules</t>
  </si>
  <si>
    <t>LOC100508227</t>
  </si>
  <si>
    <t>uncharacterized LOC100508227</t>
  </si>
  <si>
    <t>ORC2</t>
  </si>
  <si>
    <t>origin recognition complex subunit 2</t>
  </si>
  <si>
    <t>PRUNE</t>
  </si>
  <si>
    <t>prune exopolyphosphatase</t>
  </si>
  <si>
    <t>MIR373</t>
  </si>
  <si>
    <t>microRNA 373</t>
  </si>
  <si>
    <t>LRP12</t>
  </si>
  <si>
    <t>SLC14A1</t>
  </si>
  <si>
    <t>solute carrier family 14 (urea transporter), member 1 (Kidd blood group)</t>
  </si>
  <si>
    <t>NUSAP1</t>
  </si>
  <si>
    <t>nucleolar and spindle associated protein 1</t>
  </si>
  <si>
    <t>TPM4</t>
  </si>
  <si>
    <t>tropomyosin 4</t>
  </si>
  <si>
    <t>SFT2D1</t>
  </si>
  <si>
    <t>SFT2 domain containing 1</t>
  </si>
  <si>
    <t>RPL18A</t>
  </si>
  <si>
    <t>HDAC4</t>
  </si>
  <si>
    <t>DUSP1</t>
  </si>
  <si>
    <t>SLC16A1</t>
  </si>
  <si>
    <t>SMAD4</t>
  </si>
  <si>
    <t>Upregulated gene</t>
  </si>
  <si>
    <t>Downregulated gene</t>
  </si>
  <si>
    <t>SESN3</t>
  </si>
  <si>
    <t>sestrin 3</t>
  </si>
  <si>
    <t/>
  </si>
  <si>
    <t>BBS2</t>
  </si>
  <si>
    <t>Bardet-Biedl syndrome 2</t>
  </si>
  <si>
    <t>TRUB2</t>
  </si>
  <si>
    <t>TruB pseudouridine (psi) synthase family member 2</t>
  </si>
  <si>
    <t>histone deacetylase 4</t>
  </si>
  <si>
    <t>TLCD2</t>
  </si>
  <si>
    <t>TLC domain containing 2</t>
  </si>
  <si>
    <t>ZNF26</t>
  </si>
  <si>
    <t>zinc finger protein 26</t>
  </si>
  <si>
    <t>SNRPN</t>
  </si>
  <si>
    <t>GUSBP2</t>
  </si>
  <si>
    <t>NEAT1</t>
  </si>
  <si>
    <t>SCARNA22</t>
  </si>
  <si>
    <t>small Cajal body-specific RNA 22</t>
  </si>
  <si>
    <t>CD84</t>
  </si>
  <si>
    <t>LCE3B</t>
  </si>
  <si>
    <t>late cornified envelope 3B</t>
  </si>
  <si>
    <t>PBX2</t>
  </si>
  <si>
    <t>pre-B-cell leukemia homeobox 2</t>
  </si>
  <si>
    <t>GOLGA8J (includes others)</t>
  </si>
  <si>
    <t>NDE1</t>
  </si>
  <si>
    <t>nudE neurodevelopment protein 1</t>
  </si>
  <si>
    <t>dual specificity phosphatase 1</t>
  </si>
  <si>
    <t>POU5F1B</t>
  </si>
  <si>
    <t>ARMCX4</t>
  </si>
  <si>
    <t>armadillo repeat containing, X-linked 4</t>
  </si>
  <si>
    <t>ZNF568</t>
  </si>
  <si>
    <t>zinc finger protein 568</t>
  </si>
  <si>
    <t>SQLE</t>
  </si>
  <si>
    <t>squalene epoxidase</t>
  </si>
  <si>
    <t>KRCC1</t>
  </si>
  <si>
    <t>lysine-rich coiled-coil 1</t>
  </si>
  <si>
    <t>solute carrier family 16 (monocarboxylate transporter), member 1</t>
  </si>
  <si>
    <t>SMAD family member 4</t>
  </si>
  <si>
    <t>HOMER3</t>
  </si>
  <si>
    <t>homer scaffolding protein 3</t>
  </si>
  <si>
    <t>HSPB1</t>
  </si>
  <si>
    <t>heat shock 27kDa protein 1</t>
  </si>
  <si>
    <t>LINC01057</t>
  </si>
  <si>
    <t>long intergenic non-protein coding RNA 1057</t>
  </si>
  <si>
    <t>NR1D1</t>
  </si>
  <si>
    <t>nuclear receptor subfamily 1, group D, member 1</t>
  </si>
  <si>
    <t>FURIN</t>
  </si>
  <si>
    <t>furin (paired basic amino acid cleaving enzyme)</t>
  </si>
  <si>
    <t>ATG14</t>
  </si>
  <si>
    <t>autophagy related 14</t>
  </si>
  <si>
    <t>RBBP8</t>
  </si>
  <si>
    <t>retinoblastoma binding protein 8</t>
  </si>
  <si>
    <t>RNVU1-6</t>
  </si>
  <si>
    <t>RNA, variant U1 small nuclear 6</t>
  </si>
  <si>
    <t>HAPLN3</t>
  </si>
  <si>
    <t>hyaluronan and proteoglycan link protein 3</t>
  </si>
  <si>
    <t>ZNF330</t>
  </si>
  <si>
    <t>zinc finger protein 330</t>
  </si>
  <si>
    <t>IGANRP</t>
  </si>
  <si>
    <t>uncharacterized LOC100652933</t>
  </si>
  <si>
    <t>ZBTB5</t>
  </si>
  <si>
    <t>TTPAL</t>
  </si>
  <si>
    <t>tocopherol (alpha) transfer protein-like</t>
  </si>
  <si>
    <t>PANK3</t>
  </si>
  <si>
    <t>CT45A1 (includes others)</t>
  </si>
  <si>
    <t>LOC102723672</t>
  </si>
  <si>
    <t>uncharacterized LOC102723672</t>
  </si>
  <si>
    <t>CDKN3</t>
  </si>
  <si>
    <t>cyclin-dependent kinase inhibitor 3</t>
  </si>
  <si>
    <t>CYP51A1</t>
  </si>
  <si>
    <t>LOC100132167</t>
  </si>
  <si>
    <t>uncharacterized LOC100132167</t>
  </si>
  <si>
    <t>GCNT1</t>
  </si>
  <si>
    <t>MIR4439</t>
  </si>
  <si>
    <t>ZNF514</t>
  </si>
  <si>
    <t>zinc finger protein 514</t>
  </si>
  <si>
    <t>HIF1A</t>
  </si>
  <si>
    <t>hypoxia inducible factor 1, alpha subunit (basic helix-loop-helix transcription factor)</t>
  </si>
  <si>
    <t>CEP70</t>
  </si>
  <si>
    <t>centrosomal protein 70kDa</t>
  </si>
  <si>
    <t>ALPK1</t>
  </si>
  <si>
    <t>alpha-kinase 1</t>
  </si>
  <si>
    <t>FAM76B</t>
  </si>
  <si>
    <t>family with sequence similarity 76, member B</t>
  </si>
  <si>
    <t>ASPHD2</t>
  </si>
  <si>
    <t>aspartate beta-hydroxylase domain containing 2</t>
  </si>
  <si>
    <t>KGFLP1</t>
  </si>
  <si>
    <t>IL22</t>
  </si>
  <si>
    <t>interleukin 22</t>
  </si>
  <si>
    <t>SP2</t>
  </si>
  <si>
    <t>Sp2 transcription factor</t>
  </si>
  <si>
    <t>BPHL</t>
  </si>
  <si>
    <t>biphenyl hydrolase-like (serine hydrolase)</t>
  </si>
  <si>
    <t>HIST3H2A</t>
  </si>
  <si>
    <t>TTC36</t>
  </si>
  <si>
    <t>tetratricopeptide repeat domain 36</t>
  </si>
  <si>
    <t>GNA15</t>
  </si>
  <si>
    <t>guanine nucleotide binding protein (G protein), alpha 15 (Gq class)</t>
  </si>
  <si>
    <t>TRAV20</t>
  </si>
  <si>
    <t>CCL4</t>
  </si>
  <si>
    <t>chemokine (C-C motif) ligand 4</t>
  </si>
  <si>
    <t>MYD88</t>
  </si>
  <si>
    <t>myeloid differentiation primary response 88</t>
  </si>
  <si>
    <t>MIR154</t>
  </si>
  <si>
    <t>microRNA 1185-2</t>
  </si>
  <si>
    <t>SNAPIN</t>
  </si>
  <si>
    <t>SNAP-associated protein</t>
  </si>
  <si>
    <t>TULP4</t>
  </si>
  <si>
    <t>tubby like protein 4</t>
  </si>
  <si>
    <t>PDE3B</t>
  </si>
  <si>
    <t>phosphodiesterase 3B, cGMP-inhibited</t>
  </si>
  <si>
    <t>ANKRD49</t>
  </si>
  <si>
    <t>ankyrin repeat domain 49</t>
  </si>
  <si>
    <t>FTX</t>
  </si>
  <si>
    <t>FTX transcript, XIST regulator (non-protein coding)</t>
  </si>
  <si>
    <t>TPM2</t>
  </si>
  <si>
    <t>tropomyosin 2 (beta)</t>
  </si>
  <si>
    <t>KIF20A</t>
  </si>
  <si>
    <t>kinesin family member 20A</t>
  </si>
  <si>
    <t>CRIPAK</t>
  </si>
  <si>
    <t>cysteine-rich PAK1 inhibitor</t>
  </si>
  <si>
    <t>UBE2L6</t>
  </si>
  <si>
    <t>ubiquitin-conjugating enzyme E2L 6</t>
  </si>
  <si>
    <t>RGAG4</t>
  </si>
  <si>
    <t>retrotransposon gag domain containing 4</t>
  </si>
  <si>
    <t>SNRPD1</t>
  </si>
  <si>
    <t>small nuclear ribonucleoprotein D1 polypeptide 16kDa</t>
  </si>
  <si>
    <t>ENDOV</t>
  </si>
  <si>
    <t>endonuclease V</t>
  </si>
  <si>
    <t>DUSP10</t>
  </si>
  <si>
    <t>dual specificity phosphatase 10</t>
  </si>
  <si>
    <t>KPNA5</t>
  </si>
  <si>
    <t>karyopherin alpha 5 (importin alpha 6)</t>
  </si>
  <si>
    <t>LOC102723854</t>
  </si>
  <si>
    <t>uncharacterized LOC102723854</t>
  </si>
  <si>
    <t>SHC1</t>
  </si>
  <si>
    <t>SHC (Src homology 2 domain containing) transforming protein 1</t>
  </si>
  <si>
    <t>OR2T10</t>
  </si>
  <si>
    <t>olfactory receptor, family 2, subfamily T, member 10</t>
  </si>
  <si>
    <t>SESN1</t>
  </si>
  <si>
    <t>sestrin 1</t>
  </si>
  <si>
    <t>RNU6ATAC</t>
  </si>
  <si>
    <t>RNA, U6atac small nuclear (U12-dependent splicing)</t>
  </si>
  <si>
    <t>DCAF4</t>
  </si>
  <si>
    <t>DDB1 and CUL4 associated factor 4</t>
  </si>
  <si>
    <t>DEPDC1B</t>
  </si>
  <si>
    <t>DEP domain containing 1B</t>
  </si>
  <si>
    <t>NUP62CL</t>
  </si>
  <si>
    <t>nucleoporin 62kDa C-terminal like</t>
  </si>
  <si>
    <t>LINC00243</t>
  </si>
  <si>
    <t>long intergenic non-protein coding RNA 243</t>
  </si>
  <si>
    <t>POLR3D</t>
  </si>
  <si>
    <t>polymerase (RNA) III (DNA directed) polypeptide D, 44kDa</t>
  </si>
  <si>
    <t>CDCA8</t>
  </si>
  <si>
    <t>cell division cycle associated 8</t>
  </si>
  <si>
    <t>HMGN2</t>
  </si>
  <si>
    <t>high mobility group nucleosomal binding domain 2</t>
  </si>
  <si>
    <t>TEFM</t>
  </si>
  <si>
    <t>transcription elongation factor, mitochondrial</t>
  </si>
  <si>
    <t>FEM1A</t>
  </si>
  <si>
    <t>fem-1 homolog a (C. elegans)</t>
  </si>
  <si>
    <t>LOC100131510</t>
  </si>
  <si>
    <t>uncharacterized LOC100131510</t>
  </si>
  <si>
    <t>LOC284009</t>
  </si>
  <si>
    <t>SATB1-AS1</t>
  </si>
  <si>
    <t>REM2</t>
  </si>
  <si>
    <t>TBC1D15</t>
  </si>
  <si>
    <t>TBC1 domain family, member 15</t>
  </si>
  <si>
    <t>PTCH1</t>
  </si>
  <si>
    <t>patched 1</t>
  </si>
  <si>
    <t>LINC00239</t>
  </si>
  <si>
    <t>long intergenic non-protein coding RNA 239</t>
  </si>
  <si>
    <t>KLHL32</t>
  </si>
  <si>
    <t>kelch-like family member 32</t>
  </si>
  <si>
    <t>ACTR1A</t>
  </si>
  <si>
    <t>ARP1 actin-related protein 1 homolog A, centractin alpha (yeast)</t>
  </si>
  <si>
    <t>IRF9</t>
  </si>
  <si>
    <t>interferon regulatory factor 9</t>
  </si>
  <si>
    <t>RPS6KA6</t>
  </si>
  <si>
    <t>ribosomal protein S6 kinase, 90kDa, polypeptide 6</t>
  </si>
  <si>
    <t>NUTM2B-AS1</t>
  </si>
  <si>
    <t>NUTM2B antisense RNA 1</t>
  </si>
  <si>
    <t>ABCG1</t>
  </si>
  <si>
    <t>ATP-binding cassette, sub-family G (WHITE), member 1</t>
  </si>
  <si>
    <t>ING1</t>
  </si>
  <si>
    <t>inhibitor of growth family, member 1</t>
  </si>
  <si>
    <t>C4orf26</t>
  </si>
  <si>
    <t>chromosome 4 open reading frame 26</t>
  </si>
  <si>
    <t>NCKAP1</t>
  </si>
  <si>
    <t>NCK-associated protein 1</t>
  </si>
  <si>
    <t>PARP9</t>
  </si>
  <si>
    <t>poly (ADP-ribose) polymerase family, member 9</t>
  </si>
  <si>
    <t>FANCM</t>
  </si>
  <si>
    <t>Fanconi anemia, complementation group M</t>
  </si>
  <si>
    <t>SNX6</t>
  </si>
  <si>
    <t>sorting nexin 6</t>
  </si>
  <si>
    <t>MCMBP</t>
  </si>
  <si>
    <t>minichromosome maintenance complex binding protein</t>
  </si>
  <si>
    <t>ACAD8</t>
  </si>
  <si>
    <t>acyl-CoA dehydrogenase family, member 8</t>
  </si>
  <si>
    <t>CLOCK</t>
  </si>
  <si>
    <t>clock circadian regulator</t>
  </si>
  <si>
    <t>GPX2</t>
  </si>
  <si>
    <t>glutathione peroxidase 2</t>
  </si>
  <si>
    <t>ALDOC</t>
  </si>
  <si>
    <t>aldolase C, fructose-bisphosphate</t>
  </si>
  <si>
    <t>WDR60</t>
  </si>
  <si>
    <t>WD repeat domain 60</t>
  </si>
  <si>
    <t>KCNA2</t>
  </si>
  <si>
    <t>potassium channel, voltage gated shaker related subfamily A, member 2</t>
  </si>
  <si>
    <t>ABCC2</t>
  </si>
  <si>
    <t>ATP-binding cassette, sub-family C (CFTR/MRP), member 2</t>
  </si>
  <si>
    <t>GBP1P1</t>
  </si>
  <si>
    <t>MT1F</t>
  </si>
  <si>
    <t>metallothionein 1F</t>
  </si>
  <si>
    <t>SLC9A8</t>
  </si>
  <si>
    <t>solute carrier family 9, subfamily A (NHE8, cation proton antiporter 8), member 8</t>
  </si>
  <si>
    <t>TMEM251</t>
  </si>
  <si>
    <t>transmembrane protein 251</t>
  </si>
  <si>
    <t>PNCK</t>
  </si>
  <si>
    <t>pregnancy up-regulated nonubiquitous CaM kinase</t>
  </si>
  <si>
    <t>ATP2C1</t>
  </si>
  <si>
    <t>ATPase, Ca++ transporting, type 2C, member 1</t>
  </si>
  <si>
    <t>ZKSCAN7</t>
  </si>
  <si>
    <t>zinc finger with KRAB and SCAN domains 7</t>
  </si>
  <si>
    <t>golgin A8 family, member J</t>
  </si>
  <si>
    <t>FAM83D</t>
  </si>
  <si>
    <t>family with sequence similarity 83, member D</t>
  </si>
  <si>
    <t>PMS2P4</t>
  </si>
  <si>
    <t>postmeiotic segregation increased 2 pseudogene 4</t>
  </si>
  <si>
    <t>MIR4710</t>
  </si>
  <si>
    <t>microRNA 4710</t>
  </si>
  <si>
    <t>PPP4R1L</t>
  </si>
  <si>
    <t>protein phosphatase 4, regulatory subunit 1-like (pseudogene)</t>
  </si>
  <si>
    <t>SLCO4A1</t>
  </si>
  <si>
    <t>solute carrier organic anion transporter family, member 4A1</t>
  </si>
  <si>
    <t>CCDC142</t>
  </si>
  <si>
    <t>coiled-coil domain containing 142</t>
  </si>
  <si>
    <t>LPCAT4</t>
  </si>
  <si>
    <t>lysophosphatidylcholine acyltransferase 4</t>
  </si>
  <si>
    <t>LOC101927755</t>
  </si>
  <si>
    <t>uncharacterized LOC101927755</t>
  </si>
  <si>
    <t>LOC100287704/LOC100287834</t>
  </si>
  <si>
    <t>LOC101926942</t>
  </si>
  <si>
    <t>uncharacterized LOC101926942</t>
  </si>
  <si>
    <t>LOC102724017</t>
  </si>
  <si>
    <t>uncharacterized LOC102724017</t>
  </si>
  <si>
    <t>NET1</t>
  </si>
  <si>
    <t>neuroepithelial cell transforming 1</t>
  </si>
  <si>
    <t>S100A9</t>
  </si>
  <si>
    <t>S100 calcium binding protein A9</t>
  </si>
  <si>
    <t>PYCARD</t>
  </si>
  <si>
    <t>PYD and CARD domain containing</t>
  </si>
  <si>
    <t>PARP4</t>
  </si>
  <si>
    <t>poly (ADP-ribose) polymerase family, member 4</t>
  </si>
  <si>
    <t>AOAH</t>
  </si>
  <si>
    <t>acyloxyacyl hydrolase (neutrophil)</t>
  </si>
  <si>
    <t>MZF1-AS1</t>
  </si>
  <si>
    <t>MZF1 antisense RNA 1</t>
  </si>
  <si>
    <t>GLMN</t>
  </si>
  <si>
    <t>glomulin, FKBP associated protein</t>
  </si>
  <si>
    <t>CDAN1</t>
  </si>
  <si>
    <t>codanin 1</t>
  </si>
  <si>
    <t>ZNF182</t>
  </si>
  <si>
    <t>zinc finger protein 182</t>
  </si>
  <si>
    <t>NLK</t>
  </si>
  <si>
    <t>nemo-like kinase</t>
  </si>
  <si>
    <t>LINC00920</t>
  </si>
  <si>
    <t>long intergenic non-protein coding RNA 920</t>
  </si>
  <si>
    <t>SCARNA3</t>
  </si>
  <si>
    <t>small Cajal body-specific RNA 3</t>
  </si>
  <si>
    <t>TMEM183B</t>
  </si>
  <si>
    <t>transmembrane protein 183B</t>
  </si>
  <si>
    <t>H2AFY2</t>
  </si>
  <si>
    <t>H2A histone family, member Y2</t>
  </si>
  <si>
    <t>RFX5</t>
  </si>
  <si>
    <t>regulatory factor X, 5 (influences HLA class II expression)</t>
  </si>
  <si>
    <t>FOXD4L1</t>
  </si>
  <si>
    <t>forkhead box D4-like 1</t>
  </si>
  <si>
    <t>BZRAP1-AS1</t>
  </si>
  <si>
    <t>BZRAP1 antisense RNA 1</t>
  </si>
  <si>
    <t>BMS1P20</t>
  </si>
  <si>
    <t>ZNF443</t>
  </si>
  <si>
    <t>zinc finger protein 443</t>
  </si>
  <si>
    <t>POT1</t>
  </si>
  <si>
    <t>protection of telomeres 1</t>
  </si>
  <si>
    <t>WNT4</t>
  </si>
  <si>
    <t>wingless-type MMTV integration site family, member 4</t>
  </si>
  <si>
    <t>CRTC1</t>
  </si>
  <si>
    <t>CREB regulated transcription coactivator 1</t>
  </si>
  <si>
    <t>FALEC</t>
  </si>
  <si>
    <t>focally amplified long non-coding RNA in epithelial cancer</t>
  </si>
  <si>
    <t>ZNF385D-AS1</t>
  </si>
  <si>
    <t>ZNF385D antisense RNA 1</t>
  </si>
  <si>
    <t>LINC01149</t>
  </si>
  <si>
    <t>long intergenic non-protein coding RNA 1149</t>
  </si>
  <si>
    <t>PRPS1</t>
  </si>
  <si>
    <t>phosphoribosyl pyrophosphate synthetase 1</t>
  </si>
  <si>
    <t>AP4B1</t>
  </si>
  <si>
    <t>adaptor-related protein complex 4, beta 1 subunit</t>
  </si>
  <si>
    <t>SC5D</t>
  </si>
  <si>
    <t>sterol-C5-desaturase</t>
  </si>
  <si>
    <t>TTLL10</t>
  </si>
  <si>
    <t>tubulin tyrosine ligase-like family member 10</t>
  </si>
  <si>
    <t>C1orf61</t>
  </si>
  <si>
    <t>chromosome 1 open reading frame 61</t>
  </si>
  <si>
    <t>WNT3</t>
  </si>
  <si>
    <t>ACTN2</t>
  </si>
  <si>
    <t>actinin, alpha 2</t>
  </si>
  <si>
    <t>IL21R</t>
  </si>
  <si>
    <t>DTD1</t>
  </si>
  <si>
    <t>D-tyrosyl-tRNA deacylase 1</t>
  </si>
  <si>
    <t>BIRC3</t>
  </si>
  <si>
    <t>baculoviral IAP repeat containing 3</t>
  </si>
  <si>
    <t>LIX1L</t>
  </si>
  <si>
    <t>Lix1 homolog (chicken) like</t>
  </si>
  <si>
    <t>KLRB1</t>
  </si>
  <si>
    <t>killer cell lectin-like receptor subfamily B, member 1</t>
  </si>
  <si>
    <t>MT-ND2</t>
  </si>
  <si>
    <t>MTND2</t>
  </si>
  <si>
    <t>SYNGR3</t>
  </si>
  <si>
    <t>synaptogyrin 3</t>
  </si>
  <si>
    <t>EXOC6</t>
  </si>
  <si>
    <t>exocyst complex component 6</t>
  </si>
  <si>
    <t>EML4</t>
  </si>
  <si>
    <t>RPSAP9</t>
  </si>
  <si>
    <t>ribosomal protein SA pseudogene 9</t>
  </si>
  <si>
    <t>SIRT4</t>
  </si>
  <si>
    <t>sirtuin 4</t>
  </si>
  <si>
    <t>SRGN</t>
  </si>
  <si>
    <t>serglycin</t>
  </si>
  <si>
    <t>PHF1</t>
  </si>
  <si>
    <t>PHD finger protein 1</t>
  </si>
  <si>
    <t>CCDC122</t>
  </si>
  <si>
    <t>coiled-coil domain containing 122</t>
  </si>
  <si>
    <t>TMEM27</t>
  </si>
  <si>
    <t>transmembrane protein 27</t>
  </si>
  <si>
    <t>CELSR3-AS1</t>
  </si>
  <si>
    <t>CELSR3 antisense RNA 1 (head to head)</t>
  </si>
  <si>
    <t>LHPP</t>
  </si>
  <si>
    <t>phospholysine phosphohistidine inorganic pyrophosphate phosphatase</t>
  </si>
  <si>
    <t>CLRN2</t>
  </si>
  <si>
    <t>clarin 2</t>
  </si>
  <si>
    <t>CRLF3</t>
  </si>
  <si>
    <t>cytokine receptor-like factor 3</t>
  </si>
  <si>
    <t>NUDT21</t>
  </si>
  <si>
    <t>nudix (nucleoside diphosphate linked moiety X)-type motif 21</t>
  </si>
  <si>
    <t>CACNA1H</t>
  </si>
  <si>
    <t>calcium channel, voltage-dependent, T type, alpha 1H subunit</t>
  </si>
  <si>
    <t>ASL</t>
  </si>
  <si>
    <t>argininosuccinate lyase</t>
  </si>
  <si>
    <t>YAE1D1</t>
  </si>
  <si>
    <t>Yae1 domain containing 1</t>
  </si>
  <si>
    <t>FAM63B</t>
  </si>
  <si>
    <t>family with sequence similarity 63, member B</t>
  </si>
  <si>
    <t>COG6</t>
  </si>
  <si>
    <t>component of oligomeric golgi complex 6</t>
  </si>
  <si>
    <t>SLC9B1</t>
  </si>
  <si>
    <t>TAT-AS1</t>
  </si>
  <si>
    <t>TAT antisense RNA 1</t>
  </si>
  <si>
    <t>LOC105374419</t>
  </si>
  <si>
    <t>PMS2P5/PMS2P9</t>
  </si>
  <si>
    <t>postmeiotic segregation increased 2 pseudogene 9</t>
  </si>
  <si>
    <t>IFITM2</t>
  </si>
  <si>
    <t>interferon induced transmembrane protein 2</t>
  </si>
  <si>
    <t>SLC13A4</t>
  </si>
  <si>
    <t>solute carrier family 13 (sodium/sulfate symporter), member 4</t>
  </si>
  <si>
    <t>PLA2G12A</t>
  </si>
  <si>
    <t>phospholipase A2, group XIIA</t>
  </si>
  <si>
    <t>GHRLOS</t>
  </si>
  <si>
    <t>ghrelin opposite strand/antisense RNA</t>
  </si>
  <si>
    <t>OR4S1</t>
  </si>
  <si>
    <t>olfactory receptor, family 4, subfamily S, member 1</t>
  </si>
  <si>
    <t>NSUN6</t>
  </si>
  <si>
    <t>NOP2/Sun domain family, member 6</t>
  </si>
  <si>
    <t>UBE2D4</t>
  </si>
  <si>
    <t>ubiquitin-conjugating enzyme E2D 4 (putative)</t>
  </si>
  <si>
    <t>GBP2</t>
  </si>
  <si>
    <t>guanylate binding protein 2, interferon-inducible</t>
  </si>
  <si>
    <t>VPS33A</t>
  </si>
  <si>
    <t>vacuolar protein sorting 33 homolog A (S. cerevisiae)</t>
  </si>
  <si>
    <t>PSMD8</t>
  </si>
  <si>
    <t>proteasome (prosome, macropain) 26S subunit, non-ATPase, 8</t>
  </si>
  <si>
    <t>PSMD11</t>
  </si>
  <si>
    <t>proteasome (prosome, macropain) 26S subunit, non-ATPase, 11</t>
  </si>
  <si>
    <t>LTK</t>
  </si>
  <si>
    <t>leukocyte receptor tyrosine kinase</t>
  </si>
  <si>
    <t>LRP5L</t>
  </si>
  <si>
    <t>low density lipoprotein receptor-related protein 5-like</t>
  </si>
  <si>
    <t>NFKBIZ</t>
  </si>
  <si>
    <t>nuclear factor of kappa light polypeptide gene enhancer in B-cells inhibitor, zeta</t>
  </si>
  <si>
    <t>IFRD2</t>
  </si>
  <si>
    <t>interferon-related developmental regulator 2</t>
  </si>
  <si>
    <t>TIMM10</t>
  </si>
  <si>
    <t>translocase of inner mitochondrial membrane 10 homolog (yeast)</t>
  </si>
  <si>
    <t>LOC100507468</t>
  </si>
  <si>
    <t>uncharacterized LOC100507468</t>
  </si>
  <si>
    <t>RAB11B</t>
  </si>
  <si>
    <t>RAB11B, member RAS oncogene family</t>
  </si>
  <si>
    <t>SYTL2</t>
  </si>
  <si>
    <t>synaptotagmin-like 2</t>
  </si>
  <si>
    <t>TP53RK</t>
  </si>
  <si>
    <t>C14orf93</t>
  </si>
  <si>
    <t>chromosome 14 open reading frame 93</t>
  </si>
  <si>
    <t>PPM1G</t>
  </si>
  <si>
    <t>protein phosphatase, Mg2+/Mn2+ dependent, 1G</t>
  </si>
  <si>
    <t>UBE2C</t>
  </si>
  <si>
    <t>ubiquitin-conjugating enzyme E2C</t>
  </si>
  <si>
    <t>UBQLN1</t>
  </si>
  <si>
    <t>ubiquilin 1</t>
  </si>
  <si>
    <t>PRDM9</t>
  </si>
  <si>
    <t>PR domain containing 9</t>
  </si>
  <si>
    <t>PXN-AS1</t>
  </si>
  <si>
    <t>PXN antisense RNA 1</t>
  </si>
  <si>
    <t>NALCN-AS1</t>
  </si>
  <si>
    <t>NALCN antisense RNA 1</t>
  </si>
  <si>
    <t>MSRB2</t>
  </si>
  <si>
    <t>methionine sulfoxide reductase B2</t>
  </si>
  <si>
    <t>SNRNP70</t>
  </si>
  <si>
    <t>small nuclear ribonucleoprotein 70kDa (U1)</t>
  </si>
  <si>
    <t>LOC105370374</t>
  </si>
  <si>
    <t>ITFG2</t>
  </si>
  <si>
    <t>ID3</t>
  </si>
  <si>
    <t>inhibitor of DNA binding 3, dominant negative helix-loop-helix protein</t>
  </si>
  <si>
    <t>WARS</t>
  </si>
  <si>
    <t>tryptophanyl-tRNA synthetase</t>
  </si>
  <si>
    <t>RMI1</t>
  </si>
  <si>
    <t>PSMA1</t>
  </si>
  <si>
    <t>proteasome (prosome, macropain) subunit, alpha type, 1</t>
  </si>
  <si>
    <t>S100A4</t>
  </si>
  <si>
    <t>S100 calcium binding protein A4</t>
  </si>
  <si>
    <t>CUL5</t>
  </si>
  <si>
    <t>cullin 5</t>
  </si>
  <si>
    <t>ST13P4</t>
  </si>
  <si>
    <t>suppression of tumorigenicity 13 (colon carcinoma) (Hsp70 interacting protein) pseudogene 4</t>
  </si>
  <si>
    <t>NUP54</t>
  </si>
  <si>
    <t>nucleoporin 54kDa</t>
  </si>
  <si>
    <t>LOC100129999</t>
  </si>
  <si>
    <t>uncharacterized LOC100129999</t>
  </si>
  <si>
    <t>LOC340581</t>
  </si>
  <si>
    <t>uncharacterized LOC340581</t>
  </si>
  <si>
    <t>BMF</t>
  </si>
  <si>
    <t>Bcl2 modifying factor</t>
  </si>
  <si>
    <t>RASSF3</t>
  </si>
  <si>
    <t>Ras association (RalGDS/AF-6) domain family member 3</t>
  </si>
  <si>
    <t>CRYBB2P1</t>
  </si>
  <si>
    <t>crystallin, beta B2 pseudogene 1</t>
  </si>
  <si>
    <t>LOC101929595</t>
  </si>
  <si>
    <t>uncharacterized LOC101929595</t>
  </si>
  <si>
    <t>DDX50</t>
  </si>
  <si>
    <t>DEAD (Asp-Glu-Ala-Asp) box polypeptide 50</t>
  </si>
  <si>
    <t>C1orf43</t>
  </si>
  <si>
    <t>chromosome 1 open reading frame 43</t>
  </si>
  <si>
    <t>C21orf2</t>
  </si>
  <si>
    <t>chromosome 21 open reading frame 2</t>
  </si>
  <si>
    <t>CYP2D6</t>
  </si>
  <si>
    <t>cytochrome P450, family 2, subfamily D, polypeptide 6</t>
  </si>
  <si>
    <t>YME1-like 1 ATPase</t>
  </si>
  <si>
    <t>CALCB</t>
  </si>
  <si>
    <t>calcitonin-related polypeptide beta</t>
  </si>
  <si>
    <t>PMS1</t>
  </si>
  <si>
    <t>PMS1 postmeiotic segregation increased 1 (S. cerevisiae)</t>
  </si>
  <si>
    <t>LINC01512</t>
  </si>
  <si>
    <t>long intergenic non-protein coding RNA 1512</t>
  </si>
  <si>
    <t>ITGAV</t>
  </si>
  <si>
    <t>integrin, alpha V</t>
  </si>
  <si>
    <t>LINC00152</t>
  </si>
  <si>
    <t>LOC100132272</t>
  </si>
  <si>
    <t>uncharacterized LOC100132272</t>
  </si>
  <si>
    <t>PSMB9</t>
  </si>
  <si>
    <t>proteasome (prosome, macropain) subunit, beta type, 9</t>
  </si>
  <si>
    <t>CST11</t>
  </si>
  <si>
    <t>cystatin 11</t>
  </si>
  <si>
    <t>HMG20B</t>
  </si>
  <si>
    <t>high mobility group 20B</t>
  </si>
  <si>
    <t>SLAMF8</t>
  </si>
  <si>
    <t>SLAM family member 8</t>
  </si>
  <si>
    <t>LPIN2</t>
  </si>
  <si>
    <t>lipin 2</t>
  </si>
  <si>
    <t>SLC19A3</t>
  </si>
  <si>
    <t>solute carrier family 19 (thiamine transporter), member 3</t>
  </si>
  <si>
    <t>MAPRE2</t>
  </si>
  <si>
    <t>microtubule-associated protein, RP/EB family, member 2</t>
  </si>
  <si>
    <t>RAD17</t>
  </si>
  <si>
    <t>RAD17 homolog (S. pombe)</t>
  </si>
  <si>
    <t>ISG15</t>
  </si>
  <si>
    <t>ISG15 ubiquitin-like modifier</t>
  </si>
  <si>
    <t>TMX4</t>
  </si>
  <si>
    <t>thioredoxin-related transmembrane protein 4</t>
  </si>
  <si>
    <t>RFTN1</t>
  </si>
  <si>
    <t>raftlin, lipid raft linker 1</t>
  </si>
  <si>
    <t>TMEM116</t>
  </si>
  <si>
    <t>transmembrane protein 116</t>
  </si>
  <si>
    <t>HOXB3</t>
  </si>
  <si>
    <t>homeobox B3</t>
  </si>
  <si>
    <t>ZMYM4</t>
  </si>
  <si>
    <t>zinc finger, MYM-type 4</t>
  </si>
  <si>
    <t>DNAJC5</t>
  </si>
  <si>
    <t>LRRC66</t>
  </si>
  <si>
    <t>leucine rich repeat containing 66</t>
  </si>
  <si>
    <t>TYMP</t>
  </si>
  <si>
    <t>ATHL1</t>
  </si>
  <si>
    <t>ATH1, acid trehalase-like 1 (yeast)</t>
  </si>
  <si>
    <t>ARPC1B</t>
  </si>
  <si>
    <t>actin related protein 2/3 complex, subunit 1B, 41kDa</t>
  </si>
  <si>
    <t>NSUN5P2</t>
  </si>
  <si>
    <t>LOC100505841</t>
  </si>
  <si>
    <t>zinc finger protein 474-like</t>
  </si>
  <si>
    <t>LOC101928947</t>
  </si>
  <si>
    <t>uncharacterized LOC101928947</t>
  </si>
  <si>
    <t>TNFAIP3</t>
  </si>
  <si>
    <t>tumor necrosis factor, alpha-induced protein 3</t>
  </si>
  <si>
    <t>SFXN5</t>
  </si>
  <si>
    <t>sideroflexin 5</t>
  </si>
  <si>
    <t>LOC101929771</t>
  </si>
  <si>
    <t>uncharacterized LOC101929771</t>
  </si>
  <si>
    <t>NDC80</t>
  </si>
  <si>
    <t>NDC80 kinetochore complex component</t>
  </si>
  <si>
    <t>OR5A1</t>
  </si>
  <si>
    <t>olfactory receptor, family 5, subfamily A, member 1</t>
  </si>
  <si>
    <t>LOC102724966</t>
  </si>
  <si>
    <t>uncharacterized LOC102724966</t>
  </si>
  <si>
    <t>ZFP30</t>
  </si>
  <si>
    <t>ZFP30 zinc finger protein</t>
  </si>
  <si>
    <t>LOC102723370</t>
  </si>
  <si>
    <t>uncharacterized LOC102723370</t>
  </si>
  <si>
    <t>SLC9A9</t>
  </si>
  <si>
    <t>solute carrier family 9, subfamily A (NHE9, cation proton antiporter 9), member 9</t>
  </si>
  <si>
    <t>PTP4A1</t>
  </si>
  <si>
    <t>protein tyrosine phosphatase type IVA, member 1</t>
  </si>
  <si>
    <t>CADM2</t>
  </si>
  <si>
    <t>cell adhesion molecule 2</t>
  </si>
  <si>
    <t>ZNF32-AS3</t>
  </si>
  <si>
    <t>ZNF32 antisense RNA 3</t>
  </si>
  <si>
    <t>FAM118A</t>
  </si>
  <si>
    <t>family with sequence similarity 118, member A</t>
  </si>
  <si>
    <t>ILVBL</t>
  </si>
  <si>
    <t>NRBP2</t>
  </si>
  <si>
    <t>FGF17</t>
  </si>
  <si>
    <t>fibroblast growth factor 17</t>
  </si>
  <si>
    <t>AP3B1</t>
  </si>
  <si>
    <t>adaptor-related protein complex 3, beta 1 subunit</t>
  </si>
  <si>
    <t>SNORD116-23</t>
  </si>
  <si>
    <t>small nucleolar RNA, C/D box 116-23</t>
  </si>
  <si>
    <t>LGALS3BP</t>
  </si>
  <si>
    <t>lectin, galactoside-binding, soluble, 3 binding protein</t>
  </si>
  <si>
    <t>HSFY1P1</t>
  </si>
  <si>
    <t>heat shock transcription factor, Y-linked 1 pseudogene 1</t>
  </si>
  <si>
    <t>SNORA76A</t>
  </si>
  <si>
    <t>small nucleolar RNA, H/ACA box 76A</t>
  </si>
  <si>
    <t>C1orf109</t>
  </si>
  <si>
    <t>chromosome 1 open reading frame 109</t>
  </si>
  <si>
    <t>CARHSP1</t>
  </si>
  <si>
    <t>calcium regulated heat stable protein 1, 24kDa</t>
  </si>
  <si>
    <t>RETSAT</t>
  </si>
  <si>
    <t>retinol saturase (all-trans-retinol 13,14-reductase)</t>
  </si>
  <si>
    <t>SFXN2</t>
  </si>
  <si>
    <t>sideroflexin 2</t>
  </si>
  <si>
    <t>LOC102724598</t>
  </si>
  <si>
    <t>uncharacterized LOC102724598</t>
  </si>
  <si>
    <t>MIR3650</t>
  </si>
  <si>
    <t>LINC00662</t>
  </si>
  <si>
    <t>long intergenic non-protein coding RNA 662</t>
  </si>
  <si>
    <t>MGRN1</t>
  </si>
  <si>
    <t>mahogunin ring finger 1, E3 ubiquitin protein ligase</t>
  </si>
  <si>
    <t>ANOS1</t>
  </si>
  <si>
    <t>Kallmann syndrome 1 sequence</t>
  </si>
  <si>
    <t>CNTN2</t>
  </si>
  <si>
    <t>contactin 2 (axonal)</t>
  </si>
  <si>
    <t>SLC38A2</t>
  </si>
  <si>
    <t>solute carrier family 38, member 2</t>
  </si>
  <si>
    <t>POU5F2</t>
  </si>
  <si>
    <t>POU domain class 5, transcription factor 2</t>
  </si>
  <si>
    <t>UFL1</t>
  </si>
  <si>
    <t>UFM1-specific ligase 1</t>
  </si>
  <si>
    <t>TRAPPC12-AS1</t>
  </si>
  <si>
    <t>MRPL20</t>
  </si>
  <si>
    <t>mitochondrial ribosomal protein L20</t>
  </si>
  <si>
    <t>CABLES1</t>
  </si>
  <si>
    <t>Cdk5 and Abl enzyme substrate 1</t>
  </si>
  <si>
    <t>CBLN1</t>
  </si>
  <si>
    <t>cerebellin 1 precursor</t>
  </si>
  <si>
    <t>ISX-AS1</t>
  </si>
  <si>
    <t>ISX antisense RNA 1</t>
  </si>
  <si>
    <t>HIST1H2AD</t>
  </si>
  <si>
    <t>histone cluster 1, H2ad</t>
  </si>
  <si>
    <t>TNFSF8</t>
  </si>
  <si>
    <t>tumor necrosis factor (ligand) superfamily, member 8</t>
  </si>
  <si>
    <t>WWP1</t>
  </si>
  <si>
    <t>WW domain containing E3 ubiquitin protein ligase 1</t>
  </si>
  <si>
    <t>NEIL3</t>
  </si>
  <si>
    <t>nei endonuclease VIII-like 3 (E. coli)</t>
  </si>
  <si>
    <t>DDX11L1/DDX11L9</t>
  </si>
  <si>
    <t>MAN2B1</t>
  </si>
  <si>
    <t>mannosidase, alpha, class 2B, member 1</t>
  </si>
  <si>
    <t>AMN</t>
  </si>
  <si>
    <t>amnion associated transmembrane protein</t>
  </si>
  <si>
    <t>BBC3</t>
  </si>
  <si>
    <t>SLC25A40</t>
  </si>
  <si>
    <t>solute carrier family 25, member 40</t>
  </si>
  <si>
    <t>SMCO4</t>
  </si>
  <si>
    <t>single-pass membrane protein with coiled-coil domains 4</t>
  </si>
  <si>
    <t>MYL12BP2</t>
  </si>
  <si>
    <t>myosin regulatory light chain 12B pseudogene</t>
  </si>
  <si>
    <t>GTF2H2C</t>
  </si>
  <si>
    <t>RAB36</t>
  </si>
  <si>
    <t>RAB36, member RAS oncogene family</t>
  </si>
  <si>
    <t>PPP1R8</t>
  </si>
  <si>
    <t>protein phosphatase 1, regulatory subunit 8</t>
  </si>
  <si>
    <t>GLIDR</t>
  </si>
  <si>
    <t>ZNF586</t>
  </si>
  <si>
    <t>zinc finger protein 586</t>
  </si>
  <si>
    <t>FBXL17</t>
  </si>
  <si>
    <t>F-box and leucine-rich repeat protein 17</t>
  </si>
  <si>
    <t>ALG5</t>
  </si>
  <si>
    <t>ALG5, dolichyl-phosphate beta-glucosyltransferase</t>
  </si>
  <si>
    <t>GNAT2</t>
  </si>
  <si>
    <t>guanine nucleotide binding protein (G protein), alpha transducing activity polypeptide 2</t>
  </si>
  <si>
    <t>ATXN3</t>
  </si>
  <si>
    <t>ataxin 3</t>
  </si>
  <si>
    <t>MYBPC2</t>
  </si>
  <si>
    <t>myosin binding protein C, fast type</t>
  </si>
  <si>
    <t>CEP78</t>
  </si>
  <si>
    <t>centrosomal protein 78kDa</t>
  </si>
  <si>
    <t>DTX3L</t>
  </si>
  <si>
    <t>deltex 3 like, E3 ubiquitin ligase</t>
  </si>
  <si>
    <t>LIMA1</t>
  </si>
  <si>
    <t>LIM domain and actin binding 1</t>
  </si>
  <si>
    <t>LOC102546294</t>
  </si>
  <si>
    <t>uncharacterized LOC102546294</t>
  </si>
  <si>
    <t>PRKD3</t>
  </si>
  <si>
    <t>protein kinase D3</t>
  </si>
  <si>
    <t>LOC100996671</t>
  </si>
  <si>
    <t>uncharacterized LOC100996671</t>
  </si>
  <si>
    <t>FBXO45</t>
  </si>
  <si>
    <t>F-box protein 45</t>
  </si>
  <si>
    <t>HCFC1R1</t>
  </si>
  <si>
    <t>host cell factor C1 regulator 1 (XPO1 dependent)</t>
  </si>
  <si>
    <t>C2orf71</t>
  </si>
  <si>
    <t>chromosome 2 open reading frame 71</t>
  </si>
  <si>
    <t>ADAMTS14</t>
  </si>
  <si>
    <t>ADAM metallopeptidase with thrombospondin type 1 motif, 14</t>
  </si>
  <si>
    <t>SPTBN1</t>
  </si>
  <si>
    <t>spectrin, beta, non-erythrocytic 1</t>
  </si>
  <si>
    <t>MRPS36</t>
  </si>
  <si>
    <t>mitochondrial ribosomal protein S36</t>
  </si>
  <si>
    <t>LOC101927356</t>
  </si>
  <si>
    <t>CCL13</t>
  </si>
  <si>
    <t>chemokine (C-C motif) ligand 13</t>
  </si>
  <si>
    <t>STON1</t>
  </si>
  <si>
    <t>TAB2</t>
  </si>
  <si>
    <t>TGF-beta activated kinase 1/MAP3K7 binding protein 2</t>
  </si>
  <si>
    <t>RBM4B</t>
  </si>
  <si>
    <t>RNA binding motif protein 4B</t>
  </si>
  <si>
    <t>LRRCC1</t>
  </si>
  <si>
    <t>leucine rich repeat and coiled-coil centrosomal protein 1</t>
  </si>
  <si>
    <t>XRCC6</t>
  </si>
  <si>
    <t>X-ray repair complementing defective repair in Chinese hamster cells 6</t>
  </si>
  <si>
    <t>KLHL5</t>
  </si>
  <si>
    <t>kelch-like family member 5</t>
  </si>
  <si>
    <t>LINC00348</t>
  </si>
  <si>
    <t>long intergenic non-protein coding RNA 348</t>
  </si>
  <si>
    <t>SPAG5</t>
  </si>
  <si>
    <t>sperm associated antigen 5</t>
  </si>
  <si>
    <t>MIR328</t>
  </si>
  <si>
    <t>microRNA 328</t>
  </si>
  <si>
    <t>low density lipoprotein receptor-related protein 12</t>
  </si>
  <si>
    <t>ZNF410</t>
  </si>
  <si>
    <t>HSPA1A/HSPA1B</t>
  </si>
  <si>
    <t>PAQR4</t>
  </si>
  <si>
    <t>progestin and adipoQ receptor family member IV</t>
  </si>
  <si>
    <t>ROGDI</t>
  </si>
  <si>
    <t>rogdi homolog (Drosophila)</t>
  </si>
  <si>
    <t>BSX</t>
  </si>
  <si>
    <t>brain-specific homeobox</t>
  </si>
  <si>
    <t>MYBL1</t>
  </si>
  <si>
    <t>WDR25</t>
  </si>
  <si>
    <t>WD repeat domain 25</t>
  </si>
  <si>
    <t>ANKRD20A11P</t>
  </si>
  <si>
    <t>ankyrin repeat domain 20 family, member A11, pseudogene</t>
  </si>
  <si>
    <t>NCOR2</t>
  </si>
  <si>
    <t>nuclear receptor corepressor 2</t>
  </si>
  <si>
    <t>NUMB</t>
  </si>
  <si>
    <t>numb homolog (Drosophila)</t>
  </si>
  <si>
    <t>LINC01502</t>
  </si>
  <si>
    <t>long intergenic non-protein coding RNA 1502</t>
  </si>
  <si>
    <t>SLC16A8</t>
  </si>
  <si>
    <t>solute carrier family 16 (monocarboxylate transporter), member 8</t>
  </si>
  <si>
    <t>KLHL15</t>
  </si>
  <si>
    <t>kelch-like family member 15</t>
  </si>
  <si>
    <t>NUPL2</t>
  </si>
  <si>
    <t>nucleoporin like 2</t>
  </si>
  <si>
    <t>MAGEB17</t>
  </si>
  <si>
    <t>melanoma antigen family B17</t>
  </si>
  <si>
    <t>HTRA4</t>
  </si>
  <si>
    <t>HtrA serine peptidase 4</t>
  </si>
  <si>
    <t>TMEM91</t>
  </si>
  <si>
    <t>transmembrane protein 91</t>
  </si>
  <si>
    <t>SNX12</t>
  </si>
  <si>
    <t>sorting nexin 12</t>
  </si>
  <si>
    <t>HLA-DQA1</t>
  </si>
  <si>
    <t>NEFM</t>
  </si>
  <si>
    <t>neurofilament, medium polypeptide</t>
  </si>
  <si>
    <t>VMP1</t>
  </si>
  <si>
    <t>SIRT5</t>
  </si>
  <si>
    <t>sirtuin 5</t>
  </si>
  <si>
    <t>TMSB10/TMSB4X</t>
  </si>
  <si>
    <t>thymosin beta 10</t>
  </si>
  <si>
    <t>NRIP1</t>
  </si>
  <si>
    <t>nuclear receptor interacting protein 1</t>
  </si>
  <si>
    <t>CLMP</t>
  </si>
  <si>
    <t>CXADR-like membrane protein</t>
  </si>
  <si>
    <t>UQCC3</t>
  </si>
  <si>
    <t>ubiquinol-cytochrome c reductase complex assembly factor 3</t>
  </si>
  <si>
    <t>TNIK</t>
  </si>
  <si>
    <t>TRAF2 and NCK interacting kinase</t>
  </si>
  <si>
    <t>PEX11B</t>
  </si>
  <si>
    <t>peroxisomal biogenesis factor 11 beta</t>
  </si>
  <si>
    <t>HIF1AN</t>
  </si>
  <si>
    <t>hypoxia inducible factor 1, alpha subunit inhibitor</t>
  </si>
  <si>
    <t>RPS6KA1</t>
  </si>
  <si>
    <t>ribosomal protein S6 kinase, 90kDa, polypeptide 1</t>
  </si>
  <si>
    <t>TYSND1</t>
  </si>
  <si>
    <t>trypsin domain containing 1</t>
  </si>
  <si>
    <t>CD276</t>
  </si>
  <si>
    <t>CD276 molecule</t>
  </si>
  <si>
    <t>A2M-AS1</t>
  </si>
  <si>
    <t>A2M antisense RNA 1 (head to head)</t>
  </si>
  <si>
    <t>LOC100288175</t>
  </si>
  <si>
    <t>uncharacterized LOC100288175</t>
  </si>
  <si>
    <t>FLII</t>
  </si>
  <si>
    <t>flightless I homolog (Drosophila)</t>
  </si>
  <si>
    <t>STKLD1</t>
  </si>
  <si>
    <t>TTC21A</t>
  </si>
  <si>
    <t>tetratricopeptide repeat domain 21A</t>
  </si>
  <si>
    <t>CYP4X1</t>
  </si>
  <si>
    <t>cytochrome P450, family 4, subfamily X, polypeptide 1</t>
  </si>
  <si>
    <t>SRPX</t>
  </si>
  <si>
    <t>sushi-repeat containing protein, X-linked</t>
  </si>
  <si>
    <t>AP3M1</t>
  </si>
  <si>
    <t>adaptor-related protein complex 3, mu 1 subunit</t>
  </si>
  <si>
    <t>DNAJC9</t>
  </si>
  <si>
    <t>DnaJ (Hsp40) homolog, subfamily C, member 9</t>
  </si>
  <si>
    <t>LAMP3</t>
  </si>
  <si>
    <t>lysosomal-associated membrane protein 3</t>
  </si>
  <si>
    <t>SLC8A2</t>
  </si>
  <si>
    <t>solute carrier family 8 (sodium/calcium exchanger), member 2</t>
  </si>
  <si>
    <t>LOC101927964</t>
  </si>
  <si>
    <t>uncharacterized LOC101927964</t>
  </si>
  <si>
    <t>TECTA</t>
  </si>
  <si>
    <t>tectorin alpha</t>
  </si>
  <si>
    <t>HSPA12A</t>
  </si>
  <si>
    <t>heat shock 70kDa protein 12A</t>
  </si>
  <si>
    <t>NFYA</t>
  </si>
  <si>
    <t>nuclear transcription factor Y, alpha</t>
  </si>
  <si>
    <t>SYCP1</t>
  </si>
  <si>
    <t>OR10H1</t>
  </si>
  <si>
    <t>olfactory receptor, family 10, subfamily H, member 1</t>
  </si>
  <si>
    <t>DAZL</t>
  </si>
  <si>
    <t>deleted in azoospermia-like</t>
  </si>
  <si>
    <t>ASH1L</t>
  </si>
  <si>
    <t>KRBOX4</t>
  </si>
  <si>
    <t>KRAB box domain containing 4</t>
  </si>
  <si>
    <t>AGTPBP1</t>
  </si>
  <si>
    <t>ATP/GTP binding protein 1</t>
  </si>
  <si>
    <t>DYTN</t>
  </si>
  <si>
    <t>dystrotelin</t>
  </si>
  <si>
    <t>FAM101B</t>
  </si>
  <si>
    <t>family with sequence similarity 101, member B</t>
  </si>
  <si>
    <t>ETV6</t>
  </si>
  <si>
    <t>ASMTL</t>
  </si>
  <si>
    <t>acetylserotonin O-methyltransferase-like</t>
  </si>
  <si>
    <t>TKTL1</t>
  </si>
  <si>
    <t>transketolase-like 1</t>
  </si>
  <si>
    <t>CHMP7</t>
  </si>
  <si>
    <t>charged multivesicular body protein 7</t>
  </si>
  <si>
    <t>CASP6</t>
  </si>
  <si>
    <t>caspase 6, apoptosis-related cysteine peptidase</t>
  </si>
  <si>
    <t>LOC100506071</t>
  </si>
  <si>
    <t>uncharacterized LOC100506071</t>
  </si>
  <si>
    <t>LOC390705</t>
  </si>
  <si>
    <t>protein phosphatase 2, regulatory subunit B'', beta pseudogene</t>
  </si>
  <si>
    <t>NUF2</t>
  </si>
  <si>
    <t>NUF2, NDC80 kinetochore complex component</t>
  </si>
  <si>
    <t>LOC388692</t>
  </si>
  <si>
    <t>TAGLN2</t>
  </si>
  <si>
    <t>transgelin 2</t>
  </si>
  <si>
    <t>CCDC110</t>
  </si>
  <si>
    <t>coiled-coil domain containing 110</t>
  </si>
  <si>
    <t>FLJ33360</t>
  </si>
  <si>
    <t>FLJ33360 protein</t>
  </si>
  <si>
    <t>SIPA1L1</t>
  </si>
  <si>
    <t>signal-induced proliferation-associated 1 like 1</t>
  </si>
  <si>
    <t>LOC728739</t>
  </si>
  <si>
    <t>programmed cell death 2 pseudogene</t>
  </si>
  <si>
    <t>LOC644090</t>
  </si>
  <si>
    <t>uncharacterized LOC644090</t>
  </si>
  <si>
    <t>MIR4653</t>
  </si>
  <si>
    <t>microRNA 4653</t>
  </si>
  <si>
    <t>ADAMTSL2</t>
  </si>
  <si>
    <t>ADAMTS-like 2</t>
  </si>
  <si>
    <t>MLLT6</t>
  </si>
  <si>
    <t>myeloid/lymphoid or mixed-lineage leukemia (trithorax homolog, Drosophila); translocated to, 6</t>
  </si>
  <si>
    <t>EML2-AS1</t>
  </si>
  <si>
    <t>chromosome 19 open reading frame 83</t>
  </si>
  <si>
    <t>GSE1</t>
  </si>
  <si>
    <t>Gse1 coiled-coil protein</t>
  </si>
  <si>
    <t>TRPC6</t>
  </si>
  <si>
    <t>transient receptor potential cation channel, subfamily C, member 6</t>
  </si>
  <si>
    <t>ERVH-6</t>
  </si>
  <si>
    <t>endogenous retrovirus group H, member 6</t>
  </si>
  <si>
    <t>RABGGTB</t>
  </si>
  <si>
    <t>SAT2</t>
  </si>
  <si>
    <t>spermidine/spermine N1-acetyltransferase family member 2</t>
  </si>
  <si>
    <t>FNIP2</t>
  </si>
  <si>
    <t>folliculin interacting protein 2</t>
  </si>
  <si>
    <t>LOC105378311</t>
  </si>
  <si>
    <t>MRPL40</t>
  </si>
  <si>
    <t>mitochondrial ribosomal protein L40</t>
  </si>
  <si>
    <t>VNN3</t>
  </si>
  <si>
    <t>vanin 3</t>
  </si>
  <si>
    <t>FGFR2</t>
  </si>
  <si>
    <t>fibroblast growth factor receptor 2</t>
  </si>
  <si>
    <t>MIR486-1</t>
  </si>
  <si>
    <t>microRNA 486-1</t>
  </si>
  <si>
    <t>CCNYL1</t>
  </si>
  <si>
    <t>cyclin Y-like 1</t>
  </si>
  <si>
    <t>MEF2C</t>
  </si>
  <si>
    <t>myocyte enhancer factor 2C</t>
  </si>
  <si>
    <t>IL11</t>
  </si>
  <si>
    <t>interleukin 11</t>
  </si>
  <si>
    <t>TOP1P2</t>
  </si>
  <si>
    <t>topoisomerase (DNA) I pseudogene 2</t>
  </si>
  <si>
    <t>CPNE9</t>
  </si>
  <si>
    <t>copine family member IX</t>
  </si>
  <si>
    <t>MYO1G</t>
  </si>
  <si>
    <t>myosin IG</t>
  </si>
  <si>
    <t>CD19</t>
  </si>
  <si>
    <t>CD19 molecule</t>
  </si>
  <si>
    <t>MRPL4</t>
  </si>
  <si>
    <t>mitochondrial ribosomal protein L4</t>
  </si>
  <si>
    <t>TLR10</t>
  </si>
  <si>
    <t>toll-like receptor 10</t>
  </si>
  <si>
    <t>RPL23AP82</t>
  </si>
  <si>
    <t>PMCHL2</t>
  </si>
  <si>
    <t>pro-melanin-concentrating hormone-like 2, pseudogene</t>
  </si>
  <si>
    <t>HNRNPF</t>
  </si>
  <si>
    <t>heterogeneous nuclear ribonucleoprotein F</t>
  </si>
  <si>
    <t>OR10AD1</t>
  </si>
  <si>
    <t>olfactory receptor, family 10, subfamily AD, member 1</t>
  </si>
  <si>
    <t>TRAPPC5</t>
  </si>
  <si>
    <t>trafficking protein particle complex 5</t>
  </si>
  <si>
    <t>UPF3B</t>
  </si>
  <si>
    <t>UPF3 regulator of nonsense transcripts homolog B (yeast)</t>
  </si>
  <si>
    <t>OR4Q3</t>
  </si>
  <si>
    <t>olfactory receptor, family 4, subfamily Q, member 3</t>
  </si>
  <si>
    <t>p-value</t>
  </si>
  <si>
    <r>
      <t xml:space="preserve">Supporting Table 3. Upregulated and downregulated genes in gut CD4+ T cells following exposure to </t>
    </r>
    <r>
      <rPr>
        <b/>
        <i/>
        <sz val="12"/>
        <rFont val="Arial"/>
      </rPr>
      <t>Prevotella sterco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i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b/>
      <i/>
      <sz val="12"/>
      <color theme="1"/>
      <name val="Arial"/>
    </font>
    <font>
      <b/>
      <i/>
      <sz val="12"/>
      <color rgb="FF008000"/>
      <name val="Arial"/>
    </font>
    <font>
      <b/>
      <sz val="12"/>
      <color rgb="FFFF0000"/>
      <name val="Arial"/>
    </font>
    <font>
      <b/>
      <sz val="12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49" fontId="6" fillId="0" borderId="0" xfId="0" applyNumberFormat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2" fillId="0" borderId="1" xfId="0" applyFont="1" applyBorder="1"/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7" fillId="0" borderId="0" xfId="0" applyFont="1"/>
    <xf numFmtId="49" fontId="2" fillId="0" borderId="1" xfId="0" applyNumberFormat="1" applyFont="1" applyBorder="1"/>
    <xf numFmtId="0" fontId="12" fillId="0" borderId="0" xfId="0" applyFont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0" fontId="5" fillId="0" borderId="0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78"/>
  <sheetViews>
    <sheetView tabSelected="1" workbookViewId="0">
      <selection activeCell="D32" sqref="D32"/>
    </sheetView>
  </sheetViews>
  <sheetFormatPr baseColWidth="10" defaultRowHeight="15" x14ac:dyDescent="0"/>
  <cols>
    <col min="1" max="1" width="20.1640625" style="1" customWidth="1"/>
    <col min="2" max="2" width="72.1640625" style="6" customWidth="1"/>
    <col min="3" max="4" width="14.6640625" style="7" customWidth="1"/>
    <col min="5" max="5" width="10.5" style="6" customWidth="1"/>
    <col min="6" max="6" width="20.6640625" style="10" customWidth="1"/>
    <col min="7" max="7" width="72.1640625" style="6" customWidth="1"/>
    <col min="8" max="9" width="14.6640625" style="6" customWidth="1"/>
    <col min="10" max="10" width="36.6640625" style="19" customWidth="1"/>
  </cols>
  <sheetData>
    <row r="2" spans="1:10">
      <c r="A2" s="3" t="s">
        <v>996</v>
      </c>
    </row>
    <row r="3" spans="1:10">
      <c r="F3" s="16"/>
    </row>
    <row r="4" spans="1:10">
      <c r="A4" s="11" t="s">
        <v>138</v>
      </c>
      <c r="B4" s="4" t="s">
        <v>0</v>
      </c>
      <c r="C4" s="5" t="s">
        <v>1</v>
      </c>
      <c r="D4" s="18" t="s">
        <v>995</v>
      </c>
      <c r="E4" s="4"/>
      <c r="F4" s="12" t="s">
        <v>139</v>
      </c>
      <c r="G4" s="4" t="s">
        <v>0</v>
      </c>
      <c r="H4" s="5" t="s">
        <v>1</v>
      </c>
      <c r="I4" s="18" t="s">
        <v>995</v>
      </c>
      <c r="J4" s="20"/>
    </row>
    <row r="5" spans="1:10">
      <c r="F5" s="1"/>
      <c r="H5" s="8"/>
      <c r="I5" s="8"/>
    </row>
    <row r="6" spans="1:10">
      <c r="A6" s="2" t="s">
        <v>12</v>
      </c>
      <c r="B6" s="6" t="s">
        <v>13</v>
      </c>
      <c r="C6" s="8">
        <v>3.6343996234555198</v>
      </c>
      <c r="D6" s="8">
        <v>2.21331426872786E-2</v>
      </c>
      <c r="F6" s="2" t="s">
        <v>70</v>
      </c>
      <c r="G6" s="6" t="s">
        <v>52</v>
      </c>
      <c r="H6" s="8">
        <v>-2.4860287236206502</v>
      </c>
      <c r="I6" s="8">
        <v>4.5336457286163201E-2</v>
      </c>
    </row>
    <row r="7" spans="1:10">
      <c r="A7" s="2" t="s">
        <v>14</v>
      </c>
      <c r="B7" s="6" t="s">
        <v>15</v>
      </c>
      <c r="C7" s="8">
        <v>3.1000196278544201</v>
      </c>
      <c r="D7" s="8">
        <v>3.6558256740288599E-2</v>
      </c>
      <c r="F7" s="2" t="s">
        <v>71</v>
      </c>
      <c r="G7" s="6" t="s">
        <v>72</v>
      </c>
      <c r="H7" s="8">
        <v>-2.3921847953852202</v>
      </c>
      <c r="I7" s="8">
        <v>3.6400805151147901E-2</v>
      </c>
    </row>
    <row r="8" spans="1:10">
      <c r="A8" s="2" t="s">
        <v>16</v>
      </c>
      <c r="B8" s="6" t="s">
        <v>17</v>
      </c>
      <c r="C8" s="8">
        <v>2.8105275936189398</v>
      </c>
      <c r="D8" s="8">
        <v>2.4669375573419E-2</v>
      </c>
      <c r="F8" s="2" t="s">
        <v>73</v>
      </c>
      <c r="G8" s="6" t="s">
        <v>74</v>
      </c>
      <c r="H8" s="8">
        <v>-2.3197019146561799</v>
      </c>
      <c r="I8" s="8">
        <v>4.3356077346446101E-2</v>
      </c>
    </row>
    <row r="9" spans="1:10">
      <c r="A9" s="2" t="s">
        <v>18</v>
      </c>
      <c r="B9" s="6" t="s">
        <v>19</v>
      </c>
      <c r="C9" s="8">
        <v>2.6104938909861399</v>
      </c>
      <c r="D9" s="8">
        <v>4.0256788771484302E-2</v>
      </c>
      <c r="F9" s="2" t="s">
        <v>75</v>
      </c>
      <c r="G9" s="6" t="s">
        <v>76</v>
      </c>
      <c r="H9" s="8">
        <v>-2.1360638082416501</v>
      </c>
      <c r="I9" s="8">
        <v>1.2324101601274401E-2</v>
      </c>
    </row>
    <row r="10" spans="1:10">
      <c r="A10" s="2" t="s">
        <v>20</v>
      </c>
      <c r="B10" s="6" t="s">
        <v>21</v>
      </c>
      <c r="C10" s="8">
        <v>2.51456491112158</v>
      </c>
      <c r="D10" s="8">
        <v>3.2162389236235198E-2</v>
      </c>
      <c r="F10" s="2" t="s">
        <v>77</v>
      </c>
      <c r="G10" s="6" t="s">
        <v>78</v>
      </c>
      <c r="H10" s="8">
        <v>-2.0791270379001601</v>
      </c>
      <c r="I10" s="8">
        <v>4.8064958655059199E-2</v>
      </c>
    </row>
    <row r="11" spans="1:10">
      <c r="A11" s="2" t="s">
        <v>22</v>
      </c>
      <c r="B11" s="6" t="s">
        <v>23</v>
      </c>
      <c r="C11" s="8">
        <v>2.35737835733722</v>
      </c>
      <c r="D11" s="8">
        <v>1.5275290645690101E-2</v>
      </c>
      <c r="F11" s="2" t="s">
        <v>79</v>
      </c>
      <c r="G11" s="6" t="s">
        <v>80</v>
      </c>
      <c r="H11" s="8">
        <v>-1.9968531531060101</v>
      </c>
      <c r="I11" s="8">
        <v>2.7063772316448499E-2</v>
      </c>
    </row>
    <row r="12" spans="1:10">
      <c r="A12" s="2" t="s">
        <v>24</v>
      </c>
      <c r="B12" s="6" t="s">
        <v>25</v>
      </c>
      <c r="C12" s="8">
        <v>2.2488104198375698</v>
      </c>
      <c r="D12" s="8">
        <v>1.40397257671984E-2</v>
      </c>
      <c r="F12" s="2" t="s">
        <v>81</v>
      </c>
      <c r="G12" s="6" t="s">
        <v>82</v>
      </c>
      <c r="H12" s="8">
        <v>-1.9948063478685401</v>
      </c>
      <c r="I12" s="8">
        <v>2.8972332711411999E-2</v>
      </c>
    </row>
    <row r="13" spans="1:10">
      <c r="A13" s="2" t="s">
        <v>26</v>
      </c>
      <c r="B13" s="6" t="s">
        <v>27</v>
      </c>
      <c r="C13" s="8">
        <v>2.23418327710817</v>
      </c>
      <c r="D13" s="8">
        <v>1.8839149005777302E-2</v>
      </c>
      <c r="F13" s="2" t="s">
        <v>83</v>
      </c>
      <c r="G13" s="6" t="s">
        <v>84</v>
      </c>
      <c r="H13" s="8">
        <v>-1.9627504594051</v>
      </c>
      <c r="I13" s="8">
        <v>1.37249723394811E-2</v>
      </c>
    </row>
    <row r="14" spans="1:10">
      <c r="A14" s="2" t="s">
        <v>28</v>
      </c>
      <c r="B14" s="6" t="s">
        <v>29</v>
      </c>
      <c r="C14" s="8">
        <v>2.2029849344877199</v>
      </c>
      <c r="D14" s="8">
        <v>2.1654984485765399E-2</v>
      </c>
      <c r="F14" s="2" t="s">
        <v>85</v>
      </c>
      <c r="G14" s="6" t="s">
        <v>86</v>
      </c>
      <c r="H14" s="8">
        <v>-1.9034382513661301</v>
      </c>
      <c r="I14" s="8">
        <v>3.3574760359118397E-2</v>
      </c>
    </row>
    <row r="15" spans="1:10">
      <c r="A15" s="2" t="s">
        <v>30</v>
      </c>
      <c r="B15" s="6" t="s">
        <v>31</v>
      </c>
      <c r="C15" s="8">
        <v>2.1693095592832599</v>
      </c>
      <c r="D15" s="8">
        <v>2.98290217170218E-2</v>
      </c>
      <c r="F15" s="2" t="s">
        <v>87</v>
      </c>
      <c r="G15" s="6" t="s">
        <v>88</v>
      </c>
      <c r="H15" s="8">
        <v>-1.8870681736753301</v>
      </c>
      <c r="I15" s="8">
        <v>4.1772206766268902E-2</v>
      </c>
      <c r="J15" s="21"/>
    </row>
    <row r="16" spans="1:10">
      <c r="A16" s="2" t="s">
        <v>32</v>
      </c>
      <c r="B16" s="6" t="s">
        <v>33</v>
      </c>
      <c r="C16" s="8">
        <v>2.08468080774119</v>
      </c>
      <c r="D16" s="8">
        <v>2.86784340086133E-2</v>
      </c>
      <c r="F16" s="2" t="s">
        <v>89</v>
      </c>
      <c r="G16" s="6" t="s">
        <v>90</v>
      </c>
      <c r="H16" s="8">
        <v>-1.84726681883815</v>
      </c>
      <c r="I16" s="8">
        <v>3.3444026185353998E-2</v>
      </c>
    </row>
    <row r="17" spans="1:9">
      <c r="A17" s="2" t="s">
        <v>34</v>
      </c>
      <c r="B17" s="6" t="s">
        <v>35</v>
      </c>
      <c r="C17" s="8">
        <v>2.0787416402308301</v>
      </c>
      <c r="D17" s="8">
        <v>1.3646298591399699E-2</v>
      </c>
      <c r="F17" s="2" t="s">
        <v>91</v>
      </c>
      <c r="G17" s="6" t="s">
        <v>92</v>
      </c>
      <c r="H17" s="8">
        <v>-1.8452115259791</v>
      </c>
      <c r="I17" s="8">
        <v>2.27641587925001E-3</v>
      </c>
    </row>
    <row r="18" spans="1:9">
      <c r="A18" s="2" t="s">
        <v>36</v>
      </c>
      <c r="B18" s="6" t="s">
        <v>37</v>
      </c>
      <c r="C18" s="8">
        <v>2.07273908080884</v>
      </c>
      <c r="D18" s="8">
        <v>4.9193485653245599E-2</v>
      </c>
      <c r="F18" s="2" t="s">
        <v>93</v>
      </c>
      <c r="G18" s="6" t="s">
        <v>46</v>
      </c>
      <c r="H18" s="8">
        <v>-1.84067885091068</v>
      </c>
      <c r="I18" s="8">
        <v>4.6819461443009499E-3</v>
      </c>
    </row>
    <row r="19" spans="1:9">
      <c r="A19" s="2" t="s">
        <v>38</v>
      </c>
      <c r="B19" s="6" t="s">
        <v>39</v>
      </c>
      <c r="C19" s="8">
        <v>2.05810551466285</v>
      </c>
      <c r="D19" s="8">
        <v>1.32948046545291E-2</v>
      </c>
      <c r="F19" s="2" t="s">
        <v>94</v>
      </c>
      <c r="G19" s="6" t="s">
        <v>95</v>
      </c>
      <c r="H19" s="8">
        <v>-1.8105270073633299</v>
      </c>
      <c r="I19" s="8">
        <v>4.7187768678346002E-2</v>
      </c>
    </row>
    <row r="20" spans="1:9">
      <c r="A20" s="2" t="s">
        <v>11</v>
      </c>
      <c r="B20" s="6" t="s">
        <v>40</v>
      </c>
      <c r="C20" s="8">
        <v>2.0383245720959402</v>
      </c>
      <c r="D20" s="8">
        <v>2.1868028632584999E-2</v>
      </c>
      <c r="F20" s="2" t="s">
        <v>96</v>
      </c>
      <c r="G20" s="6" t="s">
        <v>97</v>
      </c>
      <c r="H20" s="8">
        <v>-1.80783918294915</v>
      </c>
      <c r="I20" s="8">
        <v>2.0044543958439801E-2</v>
      </c>
    </row>
    <row r="21" spans="1:9">
      <c r="A21" s="2" t="s">
        <v>41</v>
      </c>
      <c r="B21" s="6" t="s">
        <v>42</v>
      </c>
      <c r="C21" s="8">
        <v>2.0224359299654502</v>
      </c>
      <c r="D21" s="8">
        <v>2.3869638413180301E-2</v>
      </c>
      <c r="F21" s="2" t="s">
        <v>98</v>
      </c>
      <c r="G21" s="6" t="s">
        <v>99</v>
      </c>
      <c r="H21" s="8">
        <v>-1.79278773299575</v>
      </c>
      <c r="I21" s="8">
        <v>2.75914549014417E-2</v>
      </c>
    </row>
    <row r="22" spans="1:9">
      <c r="A22" s="2" t="s">
        <v>43</v>
      </c>
      <c r="B22" s="6" t="s">
        <v>44</v>
      </c>
      <c r="C22" s="8">
        <v>2.0068505513786401</v>
      </c>
      <c r="D22" s="8">
        <v>3.9422082105272697E-2</v>
      </c>
      <c r="F22" s="2" t="s">
        <v>100</v>
      </c>
      <c r="G22" s="6" t="s">
        <v>101</v>
      </c>
      <c r="H22" s="8">
        <v>-1.78149259843371</v>
      </c>
      <c r="I22" s="8">
        <v>2.6366639070067302E-3</v>
      </c>
    </row>
    <row r="23" spans="1:9">
      <c r="A23" s="2" t="s">
        <v>45</v>
      </c>
      <c r="B23" s="6" t="s">
        <v>46</v>
      </c>
      <c r="C23" s="8">
        <v>2.00300263181285</v>
      </c>
      <c r="D23" s="8">
        <v>4.7839721340668298E-4</v>
      </c>
      <c r="F23" s="2" t="s">
        <v>102</v>
      </c>
      <c r="G23" s="6" t="s">
        <v>103</v>
      </c>
      <c r="H23" s="8">
        <v>-1.7659857034619</v>
      </c>
      <c r="I23" s="8">
        <v>3.72501801997683E-2</v>
      </c>
    </row>
    <row r="24" spans="1:9">
      <c r="A24" s="2" t="s">
        <v>47</v>
      </c>
      <c r="B24" s="6" t="s">
        <v>48</v>
      </c>
      <c r="C24" s="8">
        <v>1.9388329282112899</v>
      </c>
      <c r="D24" s="8">
        <v>1.1548300266375901E-3</v>
      </c>
      <c r="F24" s="2" t="s">
        <v>104</v>
      </c>
      <c r="G24" s="6" t="s">
        <v>105</v>
      </c>
      <c r="H24" s="8">
        <v>-1.76259867300097</v>
      </c>
      <c r="I24" s="8">
        <v>3.1935380031017299E-2</v>
      </c>
    </row>
    <row r="25" spans="1:9">
      <c r="A25" s="2" t="s">
        <v>49</v>
      </c>
      <c r="B25" s="6" t="s">
        <v>50</v>
      </c>
      <c r="C25" s="8">
        <v>1.9309981359441899</v>
      </c>
      <c r="D25" s="8">
        <v>1.1321167221416399E-2</v>
      </c>
      <c r="F25" s="2" t="s">
        <v>106</v>
      </c>
      <c r="G25" s="6" t="s">
        <v>107</v>
      </c>
      <c r="H25" s="8">
        <v>-1.7261735149078601</v>
      </c>
      <c r="I25" s="8">
        <v>1.04186032777497E-2</v>
      </c>
    </row>
    <row r="26" spans="1:9">
      <c r="A26" s="2" t="s">
        <v>51</v>
      </c>
      <c r="B26" s="6" t="s">
        <v>52</v>
      </c>
      <c r="C26" s="8">
        <v>1.8805194997180801</v>
      </c>
      <c r="D26" s="8">
        <v>3.9844190154294599E-2</v>
      </c>
      <c r="F26" s="2" t="s">
        <v>9</v>
      </c>
      <c r="G26" s="6" t="s">
        <v>10</v>
      </c>
      <c r="H26" s="8">
        <v>-1.7246787931486101</v>
      </c>
      <c r="I26" s="8">
        <v>2.8901808179626499E-2</v>
      </c>
    </row>
    <row r="27" spans="1:9">
      <c r="A27" s="2" t="s">
        <v>53</v>
      </c>
      <c r="B27" s="6" t="s">
        <v>54</v>
      </c>
      <c r="C27" s="8">
        <v>1.84546696554201</v>
      </c>
      <c r="D27" s="8">
        <v>4.7911990973264998E-2</v>
      </c>
      <c r="F27" s="2" t="s">
        <v>108</v>
      </c>
      <c r="G27" s="6" t="s">
        <v>109</v>
      </c>
      <c r="H27" s="8">
        <v>-1.7126498560527601</v>
      </c>
      <c r="I27" s="8">
        <v>9.3478898109557295E-3</v>
      </c>
    </row>
    <row r="28" spans="1:9">
      <c r="A28" s="2" t="s">
        <v>55</v>
      </c>
      <c r="B28" s="6" t="s">
        <v>56</v>
      </c>
      <c r="C28" s="8">
        <v>1.80697309385571</v>
      </c>
      <c r="D28" s="8">
        <v>4.9712591516071603E-2</v>
      </c>
      <c r="F28" s="2" t="s">
        <v>110</v>
      </c>
      <c r="G28" s="6" t="s">
        <v>111</v>
      </c>
      <c r="H28" s="8">
        <v>-1.6880645031468999</v>
      </c>
      <c r="I28" s="8">
        <v>2.0085364313970899E-2</v>
      </c>
    </row>
    <row r="29" spans="1:9">
      <c r="A29" s="2" t="s">
        <v>57</v>
      </c>
      <c r="B29" s="6" t="s">
        <v>58</v>
      </c>
      <c r="C29" s="8">
        <v>1.7729440354696999</v>
      </c>
      <c r="D29" s="8">
        <v>2.48614584260709E-2</v>
      </c>
      <c r="F29" s="2" t="s">
        <v>112</v>
      </c>
      <c r="G29" s="6" t="s">
        <v>113</v>
      </c>
      <c r="H29" s="8">
        <v>-1.64541931097403</v>
      </c>
      <c r="I29" s="8">
        <v>6.8261911988788497E-3</v>
      </c>
    </row>
    <row r="30" spans="1:9">
      <c r="A30" s="2" t="s">
        <v>59</v>
      </c>
      <c r="B30" s="6" t="s">
        <v>60</v>
      </c>
      <c r="C30" s="8">
        <v>1.7619811361481501</v>
      </c>
      <c r="D30" s="8">
        <v>2.2665211229087399E-2</v>
      </c>
      <c r="F30" s="2" t="s">
        <v>114</v>
      </c>
      <c r="G30" s="6" t="s">
        <v>115</v>
      </c>
      <c r="H30" s="8">
        <v>-1.64316187866994</v>
      </c>
      <c r="I30" s="8">
        <v>1.7716998121511399E-2</v>
      </c>
    </row>
    <row r="31" spans="1:9">
      <c r="A31" s="2" t="s">
        <v>2</v>
      </c>
      <c r="B31" s="6" t="s">
        <v>61</v>
      </c>
      <c r="C31" s="8">
        <v>1.7277572337399101</v>
      </c>
      <c r="D31" s="8">
        <v>1.8146589639920399E-2</v>
      </c>
      <c r="F31" s="2" t="s">
        <v>116</v>
      </c>
      <c r="G31" s="6" t="s">
        <v>117</v>
      </c>
      <c r="H31" s="8">
        <v>-1.63794789915196</v>
      </c>
      <c r="I31" s="8">
        <v>4.7396281941855301E-2</v>
      </c>
    </row>
    <row r="32" spans="1:9">
      <c r="A32" s="2" t="s">
        <v>62</v>
      </c>
      <c r="B32" s="6" t="s">
        <v>63</v>
      </c>
      <c r="C32" s="8">
        <v>1.7146354836751001</v>
      </c>
      <c r="D32" s="8">
        <v>2.0822600706119299E-2</v>
      </c>
      <c r="F32" s="2" t="s">
        <v>118</v>
      </c>
      <c r="G32" s="6" t="s">
        <v>119</v>
      </c>
      <c r="H32" s="8">
        <v>-1.6262241885568001</v>
      </c>
      <c r="I32" s="8">
        <v>3.1228890225021701E-2</v>
      </c>
    </row>
    <row r="33" spans="1:9">
      <c r="A33" s="2" t="s">
        <v>64</v>
      </c>
      <c r="B33" s="6" t="s">
        <v>65</v>
      </c>
      <c r="C33" s="8">
        <v>1.7086095000486701</v>
      </c>
      <c r="D33" s="8">
        <v>4.6236362778632301E-2</v>
      </c>
      <c r="F33" s="2" t="s">
        <v>120</v>
      </c>
      <c r="G33" s="6" t="s">
        <v>121</v>
      </c>
      <c r="H33" s="8">
        <v>-1.61767981058288</v>
      </c>
      <c r="I33" s="8">
        <v>3.4848902645966101E-2</v>
      </c>
    </row>
    <row r="34" spans="1:9">
      <c r="A34" s="2" t="s">
        <v>66</v>
      </c>
      <c r="B34" s="6" t="s">
        <v>67</v>
      </c>
      <c r="C34" s="8">
        <v>1.68453391104071</v>
      </c>
      <c r="D34" s="8">
        <v>1.31080239969854E-2</v>
      </c>
      <c r="F34" s="2" t="s">
        <v>122</v>
      </c>
      <c r="G34" s="6" t="s">
        <v>123</v>
      </c>
      <c r="H34" s="8">
        <v>-1.61445045335209</v>
      </c>
      <c r="I34" s="8">
        <v>2.6786793002577702E-2</v>
      </c>
    </row>
    <row r="35" spans="1:9" ht="16" thickBot="1">
      <c r="A35" s="13" t="s">
        <v>68</v>
      </c>
      <c r="B35" s="14" t="s">
        <v>69</v>
      </c>
      <c r="C35" s="15">
        <v>1.67173346869707</v>
      </c>
      <c r="D35" s="15">
        <v>1.34465194240915E-2</v>
      </c>
      <c r="E35" s="14"/>
      <c r="F35" s="17" t="s">
        <v>7</v>
      </c>
      <c r="G35" s="14" t="s">
        <v>8</v>
      </c>
      <c r="H35" s="15">
        <v>-1.5950723607448201</v>
      </c>
      <c r="I35" s="15">
        <v>4.5949345784427498E-2</v>
      </c>
    </row>
    <row r="36" spans="1:9">
      <c r="A36" s="9" t="s">
        <v>157</v>
      </c>
      <c r="B36" s="6" t="s">
        <v>67</v>
      </c>
      <c r="C36" s="8">
        <v>1.6543599276446601</v>
      </c>
      <c r="D36" s="8">
        <v>4.5947617052877102E-2</v>
      </c>
      <c r="F36" s="9" t="s">
        <v>179</v>
      </c>
      <c r="G36" s="6" t="s">
        <v>180</v>
      </c>
      <c r="H36" s="8">
        <v>-1.5950110589987401</v>
      </c>
      <c r="I36" s="8">
        <v>3.3421921644240703E-2</v>
      </c>
    </row>
    <row r="37" spans="1:9">
      <c r="A37" s="9" t="s">
        <v>181</v>
      </c>
      <c r="B37" s="6" t="s">
        <v>182</v>
      </c>
      <c r="C37" s="8">
        <v>1.65201009622082</v>
      </c>
      <c r="D37" s="8">
        <v>4.0772523465174702E-2</v>
      </c>
      <c r="F37" s="9" t="s">
        <v>183</v>
      </c>
      <c r="G37" s="6" t="s">
        <v>184</v>
      </c>
      <c r="H37" s="8">
        <v>-1.58654397865633</v>
      </c>
      <c r="I37" s="8">
        <v>3.8385421234899103E-2</v>
      </c>
    </row>
    <row r="38" spans="1:9">
      <c r="A38" s="9" t="s">
        <v>185</v>
      </c>
      <c r="B38" s="6" t="s">
        <v>186</v>
      </c>
      <c r="C38" s="8">
        <v>1.6505789261944199</v>
      </c>
      <c r="D38" s="8">
        <v>2.1179254270083199E-3</v>
      </c>
      <c r="F38" s="9" t="s">
        <v>187</v>
      </c>
      <c r="G38" s="6" t="s">
        <v>188</v>
      </c>
      <c r="H38" s="8">
        <v>-1.57560794322839</v>
      </c>
      <c r="I38" s="8">
        <v>3.4524371644718402E-2</v>
      </c>
    </row>
    <row r="39" spans="1:9">
      <c r="A39" s="9" t="s">
        <v>189</v>
      </c>
      <c r="B39" s="6" t="s">
        <v>190</v>
      </c>
      <c r="C39" s="8">
        <v>1.64578602216553</v>
      </c>
      <c r="D39" s="8">
        <v>3.2462035166976502E-2</v>
      </c>
      <c r="F39" s="9" t="s">
        <v>191</v>
      </c>
      <c r="G39" s="6" t="s">
        <v>192</v>
      </c>
      <c r="H39" s="8">
        <v>-1.5742199928298199</v>
      </c>
      <c r="I39" s="8">
        <v>1.00160754270428E-2</v>
      </c>
    </row>
    <row r="40" spans="1:9">
      <c r="A40" s="9" t="s">
        <v>193</v>
      </c>
      <c r="B40" s="6" t="s">
        <v>194</v>
      </c>
      <c r="C40" s="8">
        <v>1.6437472514837299</v>
      </c>
      <c r="D40" s="8">
        <v>8.9817640227357592E-3</v>
      </c>
      <c r="F40" s="9" t="s">
        <v>195</v>
      </c>
      <c r="G40" s="6" t="s">
        <v>196</v>
      </c>
      <c r="H40" s="8">
        <v>-1.5726324985893101</v>
      </c>
      <c r="I40" s="8">
        <v>2.81511737292574E-3</v>
      </c>
    </row>
    <row r="41" spans="1:9">
      <c r="A41" s="9" t="s">
        <v>197</v>
      </c>
      <c r="B41" s="6" t="s">
        <v>198</v>
      </c>
      <c r="C41" s="8">
        <v>1.64165709378243</v>
      </c>
      <c r="D41" s="8">
        <v>1.0688883208433E-2</v>
      </c>
      <c r="F41" s="9" t="s">
        <v>199</v>
      </c>
      <c r="G41" s="6" t="s">
        <v>40</v>
      </c>
      <c r="H41" s="8">
        <v>-1.5382613171343</v>
      </c>
      <c r="I41" s="8">
        <v>1.4541329601603601E-2</v>
      </c>
    </row>
    <row r="42" spans="1:9">
      <c r="A42" s="9" t="s">
        <v>200</v>
      </c>
      <c r="B42" s="6" t="s">
        <v>201</v>
      </c>
      <c r="C42" s="8">
        <v>1.6335501062159099</v>
      </c>
      <c r="D42" s="8">
        <v>2.4767466134501401E-2</v>
      </c>
      <c r="F42" s="9" t="s">
        <v>202</v>
      </c>
      <c r="G42" s="6" t="s">
        <v>17</v>
      </c>
      <c r="H42" s="8">
        <v>-1.53819791737866</v>
      </c>
      <c r="I42" s="8">
        <v>1.9721526225620001E-2</v>
      </c>
    </row>
    <row r="43" spans="1:9">
      <c r="A43" s="9" t="s">
        <v>203</v>
      </c>
      <c r="B43" s="6" t="s">
        <v>142</v>
      </c>
      <c r="C43" s="8">
        <v>1.6289056043397101</v>
      </c>
      <c r="D43" s="8">
        <v>2.7545253805574699E-2</v>
      </c>
      <c r="F43" s="9" t="s">
        <v>204</v>
      </c>
      <c r="G43" s="6" t="s">
        <v>205</v>
      </c>
      <c r="H43" s="8">
        <v>-1.53113615992136</v>
      </c>
      <c r="I43" s="8">
        <v>1.1956899817664001E-2</v>
      </c>
    </row>
    <row r="44" spans="1:9">
      <c r="A44" s="9" t="s">
        <v>206</v>
      </c>
      <c r="B44" s="6" t="s">
        <v>207</v>
      </c>
      <c r="C44" s="8">
        <v>1.62513551897982</v>
      </c>
      <c r="D44" s="8">
        <v>3.6650404219593098E-2</v>
      </c>
      <c r="F44" s="9" t="s">
        <v>208</v>
      </c>
      <c r="G44" s="6" t="s">
        <v>142</v>
      </c>
      <c r="H44" s="8">
        <v>-1.5208844519437399</v>
      </c>
      <c r="I44" s="8">
        <v>1.28187070498308E-2</v>
      </c>
    </row>
    <row r="45" spans="1:9">
      <c r="A45" s="9" t="s">
        <v>209</v>
      </c>
      <c r="B45" s="6" t="s">
        <v>210</v>
      </c>
      <c r="C45" s="8">
        <v>1.61951579279709</v>
      </c>
      <c r="D45" s="8">
        <v>1.8205088704584801E-2</v>
      </c>
      <c r="F45" s="9" t="s">
        <v>211</v>
      </c>
      <c r="G45" s="6" t="s">
        <v>23</v>
      </c>
      <c r="H45" s="8">
        <v>-1.51446914328855</v>
      </c>
      <c r="I45" s="8">
        <v>4.2125357089951999E-2</v>
      </c>
    </row>
    <row r="46" spans="1:9">
      <c r="A46" s="9" t="s">
        <v>212</v>
      </c>
      <c r="B46" s="6" t="s">
        <v>56</v>
      </c>
      <c r="C46" s="8">
        <v>1.6125397382289299</v>
      </c>
      <c r="D46" s="8">
        <v>1.9673014888168101E-2</v>
      </c>
      <c r="F46" s="9" t="s">
        <v>213</v>
      </c>
      <c r="G46" s="6" t="s">
        <v>214</v>
      </c>
      <c r="H46" s="8">
        <v>-1.5115569480187301</v>
      </c>
      <c r="I46" s="8">
        <v>4.4888781082905101E-4</v>
      </c>
    </row>
    <row r="47" spans="1:9">
      <c r="A47" s="9" t="s">
        <v>215</v>
      </c>
      <c r="B47" s="6" t="s">
        <v>216</v>
      </c>
      <c r="C47" s="8">
        <v>1.6093032337951301</v>
      </c>
      <c r="D47" s="8">
        <v>3.5364014128606902E-2</v>
      </c>
      <c r="F47" s="9" t="s">
        <v>217</v>
      </c>
      <c r="G47" s="6" t="s">
        <v>218</v>
      </c>
      <c r="H47" s="8">
        <v>-1.5086037139498001</v>
      </c>
      <c r="I47" s="8">
        <v>4.3669800380585003E-2</v>
      </c>
    </row>
    <row r="48" spans="1:9">
      <c r="A48" s="9" t="s">
        <v>219</v>
      </c>
      <c r="B48" s="6" t="s">
        <v>220</v>
      </c>
      <c r="C48" s="8">
        <v>1.6037698134663101</v>
      </c>
      <c r="D48" s="8">
        <v>6.4880473808107998E-3</v>
      </c>
      <c r="F48" s="9" t="s">
        <v>221</v>
      </c>
      <c r="G48" s="6" t="s">
        <v>222</v>
      </c>
      <c r="H48" s="8">
        <v>-1.4986513046816199</v>
      </c>
      <c r="I48" s="8">
        <v>2.22245902493616E-2</v>
      </c>
    </row>
    <row r="49" spans="1:9">
      <c r="A49" s="9" t="s">
        <v>223</v>
      </c>
      <c r="B49" s="6" t="s">
        <v>224</v>
      </c>
      <c r="C49" s="8">
        <v>1.5983821518466399</v>
      </c>
      <c r="D49" s="8">
        <v>2.9072918098976601E-2</v>
      </c>
      <c r="F49" s="9" t="s">
        <v>225</v>
      </c>
      <c r="G49" s="6" t="s">
        <v>142</v>
      </c>
      <c r="H49" s="8">
        <v>-1.4985658476839701</v>
      </c>
      <c r="I49" s="8">
        <v>3.62222717952961E-2</v>
      </c>
    </row>
    <row r="50" spans="1:9">
      <c r="A50" s="9" t="s">
        <v>145</v>
      </c>
      <c r="B50" s="6" t="s">
        <v>146</v>
      </c>
      <c r="C50" s="8">
        <v>1.5976638299798001</v>
      </c>
      <c r="D50" s="8">
        <v>8.0580872638609993E-3</v>
      </c>
      <c r="F50" s="9" t="s">
        <v>137</v>
      </c>
      <c r="G50" s="6" t="s">
        <v>176</v>
      </c>
      <c r="H50" s="8">
        <v>-1.49640034466981</v>
      </c>
      <c r="I50" s="8">
        <v>4.5209196963793802E-2</v>
      </c>
    </row>
    <row r="51" spans="1:9">
      <c r="A51" s="9" t="s">
        <v>226</v>
      </c>
      <c r="B51" s="6" t="s">
        <v>227</v>
      </c>
      <c r="C51" s="8">
        <v>1.5938658643093</v>
      </c>
      <c r="D51" s="8">
        <v>1.402338244068E-2</v>
      </c>
      <c r="F51" s="9" t="s">
        <v>228</v>
      </c>
      <c r="G51" s="6" t="s">
        <v>229</v>
      </c>
      <c r="H51" s="8">
        <v>-1.4953367762890499</v>
      </c>
      <c r="I51" s="8">
        <v>4.8383010739833601E-2</v>
      </c>
    </row>
    <row r="52" spans="1:9">
      <c r="A52" s="9" t="s">
        <v>127</v>
      </c>
      <c r="B52" s="6" t="s">
        <v>128</v>
      </c>
      <c r="C52" s="8">
        <v>1.59210127940728</v>
      </c>
      <c r="D52" s="8">
        <v>4.5991224735115702E-2</v>
      </c>
      <c r="F52" s="9" t="s">
        <v>230</v>
      </c>
      <c r="G52" s="6" t="s">
        <v>231</v>
      </c>
      <c r="H52" s="8">
        <v>-1.4839920635094901</v>
      </c>
      <c r="I52" s="8">
        <v>8.1464643715545102E-3</v>
      </c>
    </row>
    <row r="53" spans="1:9">
      <c r="A53" s="9" t="s">
        <v>232</v>
      </c>
      <c r="B53" s="6" t="s">
        <v>13</v>
      </c>
      <c r="C53" s="8">
        <v>1.5559274013766999</v>
      </c>
      <c r="D53" s="8">
        <v>1.4838020798222201E-2</v>
      </c>
      <c r="F53" s="9" t="s">
        <v>233</v>
      </c>
      <c r="G53" s="6" t="s">
        <v>234</v>
      </c>
      <c r="H53" s="8">
        <v>-1.4801457276922101</v>
      </c>
      <c r="I53" s="8">
        <v>3.4792404584955E-2</v>
      </c>
    </row>
    <row r="54" spans="1:9">
      <c r="A54" s="9" t="s">
        <v>235</v>
      </c>
      <c r="B54" s="6" t="s">
        <v>236</v>
      </c>
      <c r="C54" s="8">
        <v>1.55370174042861</v>
      </c>
      <c r="D54" s="8">
        <v>2.2682101319798599E-3</v>
      </c>
      <c r="F54" s="9" t="s">
        <v>237</v>
      </c>
      <c r="G54" s="6" t="s">
        <v>142</v>
      </c>
      <c r="H54" s="8">
        <v>-1.4779248061269299</v>
      </c>
      <c r="I54" s="8">
        <v>2.70805918998854E-2</v>
      </c>
    </row>
    <row r="55" spans="1:9">
      <c r="A55" s="9" t="s">
        <v>238</v>
      </c>
      <c r="B55" s="6" t="s">
        <v>239</v>
      </c>
      <c r="C55" s="8">
        <v>1.55185023627965</v>
      </c>
      <c r="D55" s="8">
        <v>1.33301914939951E-2</v>
      </c>
      <c r="F55" s="9" t="s">
        <v>169</v>
      </c>
      <c r="G55" s="6" t="s">
        <v>170</v>
      </c>
      <c r="H55" s="8">
        <v>-1.4770855437858801</v>
      </c>
      <c r="I55" s="8">
        <v>1.91723671444963E-3</v>
      </c>
    </row>
    <row r="56" spans="1:9">
      <c r="A56" s="9" t="s">
        <v>240</v>
      </c>
      <c r="B56" s="6" t="s">
        <v>241</v>
      </c>
      <c r="C56" s="8">
        <v>1.5423084018151001</v>
      </c>
      <c r="D56" s="8">
        <v>2.09496793450938E-2</v>
      </c>
      <c r="F56" s="9" t="s">
        <v>242</v>
      </c>
      <c r="G56" s="6" t="s">
        <v>243</v>
      </c>
      <c r="H56" s="8">
        <v>-1.4764733008781299</v>
      </c>
      <c r="I56" s="8">
        <v>3.9244308897176602E-3</v>
      </c>
    </row>
    <row r="57" spans="1:9">
      <c r="A57" s="9" t="s">
        <v>244</v>
      </c>
      <c r="B57" s="6" t="s">
        <v>245</v>
      </c>
      <c r="C57" s="8">
        <v>1.5377639797117799</v>
      </c>
      <c r="D57" s="8">
        <v>2.6743927257316301E-2</v>
      </c>
      <c r="F57" s="9" t="s">
        <v>246</v>
      </c>
      <c r="G57" s="6" t="s">
        <v>247</v>
      </c>
      <c r="H57" s="8">
        <v>-1.47614380228745</v>
      </c>
      <c r="I57" s="8">
        <v>1.6053702785442998E-2</v>
      </c>
    </row>
    <row r="58" spans="1:9">
      <c r="A58" s="9" t="s">
        <v>248</v>
      </c>
      <c r="B58" s="6" t="s">
        <v>249</v>
      </c>
      <c r="C58" s="8">
        <v>1.53381671540939</v>
      </c>
      <c r="D58" s="8">
        <v>4.2085150725801303E-2</v>
      </c>
      <c r="F58" s="9" t="s">
        <v>250</v>
      </c>
      <c r="G58" s="6" t="s">
        <v>251</v>
      </c>
      <c r="H58" s="8">
        <v>-1.4731230460414899</v>
      </c>
      <c r="I58" s="8">
        <v>9.2945065107067192E-3</v>
      </c>
    </row>
    <row r="59" spans="1:9">
      <c r="A59" s="9" t="s">
        <v>252</v>
      </c>
      <c r="B59" s="6" t="s">
        <v>253</v>
      </c>
      <c r="C59" s="8">
        <v>1.53369571931556</v>
      </c>
      <c r="D59" s="8">
        <v>3.6692401797252402E-2</v>
      </c>
      <c r="F59" s="9" t="s">
        <v>254</v>
      </c>
      <c r="G59" s="6" t="s">
        <v>255</v>
      </c>
      <c r="H59" s="8">
        <v>-1.4727106024129899</v>
      </c>
      <c r="I59" s="8">
        <v>5.7287249131128103E-3</v>
      </c>
    </row>
    <row r="60" spans="1:9">
      <c r="A60" s="9" t="s">
        <v>256</v>
      </c>
      <c r="B60" s="6" t="s">
        <v>257</v>
      </c>
      <c r="C60" s="8">
        <v>1.53227175148015</v>
      </c>
      <c r="D60" s="8">
        <v>1.43460905581586E-2</v>
      </c>
      <c r="F60" s="9" t="s">
        <v>258</v>
      </c>
      <c r="G60" s="6" t="s">
        <v>259</v>
      </c>
      <c r="H60" s="8">
        <v>-1.46865723040947</v>
      </c>
      <c r="I60" s="8">
        <v>8.8300848393905104E-3</v>
      </c>
    </row>
    <row r="61" spans="1:9">
      <c r="A61" s="9" t="s">
        <v>260</v>
      </c>
      <c r="B61" s="6" t="s">
        <v>261</v>
      </c>
      <c r="C61" s="8">
        <v>1.52433045899944</v>
      </c>
      <c r="D61" s="8">
        <v>2.8693359388844899E-2</v>
      </c>
      <c r="F61" s="9" t="s">
        <v>262</v>
      </c>
      <c r="G61" s="6" t="s">
        <v>263</v>
      </c>
      <c r="H61" s="8">
        <v>-1.46726702989464</v>
      </c>
      <c r="I61" s="8">
        <v>4.0710555981057397E-2</v>
      </c>
    </row>
    <row r="62" spans="1:9">
      <c r="A62" s="9" t="s">
        <v>264</v>
      </c>
      <c r="B62" s="6" t="s">
        <v>265</v>
      </c>
      <c r="C62" s="8">
        <v>1.5207636654841099</v>
      </c>
      <c r="D62" s="8">
        <v>4.9264337995091799E-2</v>
      </c>
      <c r="F62" s="9" t="s">
        <v>266</v>
      </c>
      <c r="G62" s="6" t="s">
        <v>267</v>
      </c>
      <c r="H62" s="8">
        <v>-1.46645433492069</v>
      </c>
      <c r="I62" s="8">
        <v>3.9538203974152503E-2</v>
      </c>
    </row>
    <row r="63" spans="1:9">
      <c r="A63" s="9" t="s">
        <v>268</v>
      </c>
      <c r="B63" s="6" t="s">
        <v>269</v>
      </c>
      <c r="C63" s="8">
        <v>1.5204073379696299</v>
      </c>
      <c r="D63" s="8">
        <v>4.9740862938864204E-3</v>
      </c>
      <c r="F63" s="9" t="s">
        <v>270</v>
      </c>
      <c r="G63" s="6" t="s">
        <v>271</v>
      </c>
      <c r="H63" s="8">
        <v>-1.46148162521585</v>
      </c>
      <c r="I63" s="8">
        <v>4.4020170188264401E-2</v>
      </c>
    </row>
    <row r="64" spans="1:9">
      <c r="A64" s="9" t="s">
        <v>272</v>
      </c>
      <c r="B64" s="6" t="s">
        <v>273</v>
      </c>
      <c r="C64" s="8">
        <v>1.51874866329776</v>
      </c>
      <c r="D64" s="8">
        <v>3.1626860794256501E-3</v>
      </c>
      <c r="F64" s="9" t="s">
        <v>274</v>
      </c>
      <c r="G64" s="6" t="s">
        <v>275</v>
      </c>
      <c r="H64" s="8">
        <v>-1.46092237838557</v>
      </c>
      <c r="I64" s="8">
        <v>2.2503802948336399E-2</v>
      </c>
    </row>
    <row r="65" spans="1:9">
      <c r="A65" s="9" t="s">
        <v>276</v>
      </c>
      <c r="B65" s="6" t="s">
        <v>277</v>
      </c>
      <c r="C65" s="8">
        <v>1.5185242521261599</v>
      </c>
      <c r="D65" s="8">
        <v>1.20965292902174E-2</v>
      </c>
      <c r="F65" s="9" t="s">
        <v>278</v>
      </c>
      <c r="G65" s="6" t="s">
        <v>279</v>
      </c>
      <c r="H65" s="8">
        <v>-1.45474962495314</v>
      </c>
      <c r="I65" s="8">
        <v>7.3034149799328504E-3</v>
      </c>
    </row>
    <row r="66" spans="1:9">
      <c r="A66" s="9" t="s">
        <v>280</v>
      </c>
      <c r="B66" s="6" t="s">
        <v>281</v>
      </c>
      <c r="C66" s="8">
        <v>1.5179652130352601</v>
      </c>
      <c r="D66" s="8">
        <v>4.3484943383874403E-2</v>
      </c>
      <c r="F66" s="9" t="s">
        <v>282</v>
      </c>
      <c r="G66" s="6" t="s">
        <v>283</v>
      </c>
      <c r="H66" s="8">
        <v>-1.45144312741653</v>
      </c>
      <c r="I66" s="8">
        <v>6.8692968210021001E-3</v>
      </c>
    </row>
    <row r="67" spans="1:9">
      <c r="A67" s="9" t="s">
        <v>284</v>
      </c>
      <c r="B67" s="6" t="s">
        <v>285</v>
      </c>
      <c r="C67" s="8">
        <v>1.5142099108209499</v>
      </c>
      <c r="D67" s="8">
        <v>9.0237809520203292E-3</v>
      </c>
      <c r="F67" s="9" t="s">
        <v>286</v>
      </c>
      <c r="G67" s="6" t="s">
        <v>287</v>
      </c>
      <c r="H67" s="8">
        <v>-1.45058333792326</v>
      </c>
      <c r="I67" s="8">
        <v>3.4716108185524701E-3</v>
      </c>
    </row>
    <row r="68" spans="1:9">
      <c r="A68" s="9" t="s">
        <v>288</v>
      </c>
      <c r="B68" s="6" t="s">
        <v>289</v>
      </c>
      <c r="C68" s="8">
        <v>1.5136817210295499</v>
      </c>
      <c r="D68" s="8">
        <v>2.4259171074874301E-2</v>
      </c>
      <c r="F68" s="9" t="s">
        <v>290</v>
      </c>
      <c r="G68" s="6" t="s">
        <v>291</v>
      </c>
      <c r="H68" s="8">
        <v>-1.45042851490923</v>
      </c>
      <c r="I68" s="8">
        <v>4.08116757685714E-2</v>
      </c>
    </row>
    <row r="69" spans="1:9">
      <c r="A69" s="9" t="s">
        <v>292</v>
      </c>
      <c r="B69" s="6" t="s">
        <v>293</v>
      </c>
      <c r="C69" s="8">
        <v>1.5088197705119799</v>
      </c>
      <c r="D69" s="8">
        <v>4.0014756894119104E-3</v>
      </c>
      <c r="F69" s="9" t="s">
        <v>294</v>
      </c>
      <c r="G69" s="6" t="s">
        <v>295</v>
      </c>
      <c r="H69" s="8">
        <v>-1.4476823974291599</v>
      </c>
      <c r="I69" s="8">
        <v>4.9829756384713403E-2</v>
      </c>
    </row>
    <row r="70" spans="1:9">
      <c r="A70" s="9" t="s">
        <v>296</v>
      </c>
      <c r="B70" s="6" t="s">
        <v>297</v>
      </c>
      <c r="C70" s="8">
        <v>1.50549109723668</v>
      </c>
      <c r="D70" s="8">
        <v>4.0581785320549901E-2</v>
      </c>
      <c r="F70" s="9" t="s">
        <v>298</v>
      </c>
      <c r="G70" s="6" t="s">
        <v>299</v>
      </c>
      <c r="H70" s="8">
        <v>-1.4417516982649401</v>
      </c>
      <c r="I70" s="8">
        <v>2.4168410095615999E-2</v>
      </c>
    </row>
    <row r="71" spans="1:9">
      <c r="A71" s="9" t="s">
        <v>300</v>
      </c>
      <c r="B71" s="6" t="s">
        <v>301</v>
      </c>
      <c r="C71" s="8">
        <v>1.49869611079811</v>
      </c>
      <c r="D71" s="8">
        <v>1.2829950758340199E-2</v>
      </c>
      <c r="F71" s="9" t="s">
        <v>302</v>
      </c>
      <c r="G71" s="6" t="s">
        <v>142</v>
      </c>
      <c r="H71" s="8">
        <v>-1.43861746795511</v>
      </c>
      <c r="I71" s="8">
        <v>4.6216638498498198E-2</v>
      </c>
    </row>
    <row r="72" spans="1:9">
      <c r="A72" s="9" t="s">
        <v>303</v>
      </c>
      <c r="B72" s="6" t="s">
        <v>142</v>
      </c>
      <c r="C72" s="8">
        <v>1.4955852834601899</v>
      </c>
      <c r="D72" s="8">
        <v>2.00771772212654E-2</v>
      </c>
      <c r="F72" s="9" t="s">
        <v>304</v>
      </c>
      <c r="G72" s="6" t="s">
        <v>25</v>
      </c>
      <c r="H72" s="8">
        <v>-1.4372652018449901</v>
      </c>
      <c r="I72" s="8">
        <v>2.7227973157051399E-2</v>
      </c>
    </row>
    <row r="73" spans="1:9">
      <c r="A73" s="9" t="s">
        <v>305</v>
      </c>
      <c r="B73" s="6" t="s">
        <v>306</v>
      </c>
      <c r="C73" s="8">
        <v>1.48932574817797</v>
      </c>
      <c r="D73" s="8">
        <v>2.4472042920619299E-3</v>
      </c>
      <c r="F73" s="9" t="s">
        <v>307</v>
      </c>
      <c r="G73" s="6" t="s">
        <v>308</v>
      </c>
      <c r="H73" s="8">
        <v>-1.43559237148067</v>
      </c>
      <c r="I73" s="8">
        <v>2.0502414164535299E-2</v>
      </c>
    </row>
    <row r="74" spans="1:9">
      <c r="A74" s="9" t="s">
        <v>309</v>
      </c>
      <c r="B74" s="6" t="s">
        <v>310</v>
      </c>
      <c r="C74" s="8">
        <v>1.4863833025815401</v>
      </c>
      <c r="D74" s="8">
        <v>3.8843427520851001E-2</v>
      </c>
      <c r="F74" s="9" t="s">
        <v>311</v>
      </c>
      <c r="G74" s="6" t="s">
        <v>312</v>
      </c>
      <c r="H74" s="8">
        <v>-1.43354419750034</v>
      </c>
      <c r="I74" s="8">
        <v>2.1887262197467301E-2</v>
      </c>
    </row>
    <row r="75" spans="1:9">
      <c r="A75" s="9" t="s">
        <v>313</v>
      </c>
      <c r="B75" s="6" t="s">
        <v>314</v>
      </c>
      <c r="C75" s="8">
        <v>1.4842642013074301</v>
      </c>
      <c r="D75" s="8">
        <v>1.4908995965006701E-2</v>
      </c>
      <c r="F75" s="9" t="s">
        <v>167</v>
      </c>
      <c r="G75" s="6" t="s">
        <v>168</v>
      </c>
      <c r="H75" s="8">
        <v>-1.4314428527699601</v>
      </c>
      <c r="I75" s="8">
        <v>3.9248930681563397E-2</v>
      </c>
    </row>
    <row r="76" spans="1:9">
      <c r="A76" s="9" t="s">
        <v>154</v>
      </c>
      <c r="B76" s="6" t="s">
        <v>142</v>
      </c>
      <c r="C76" s="8">
        <v>1.48354335878134</v>
      </c>
      <c r="D76" s="8">
        <v>1.56273005356087E-2</v>
      </c>
      <c r="F76" s="9" t="s">
        <v>136</v>
      </c>
      <c r="G76" s="6" t="s">
        <v>175</v>
      </c>
      <c r="H76" s="8">
        <v>-1.43035306751223</v>
      </c>
      <c r="I76" s="8">
        <v>3.0138140124708199E-2</v>
      </c>
    </row>
    <row r="77" spans="1:9">
      <c r="A77" s="9" t="s">
        <v>315</v>
      </c>
      <c r="B77" s="6" t="s">
        <v>316</v>
      </c>
      <c r="C77" s="8">
        <v>1.4832357058146</v>
      </c>
      <c r="D77" s="8">
        <v>4.3822525202389202E-3</v>
      </c>
      <c r="F77" s="9" t="s">
        <v>317</v>
      </c>
      <c r="G77" s="6" t="s">
        <v>318</v>
      </c>
      <c r="H77" s="8">
        <v>-1.42371499023184</v>
      </c>
      <c r="I77" s="8">
        <v>2.3559548008700502E-2</v>
      </c>
    </row>
    <row r="78" spans="1:9">
      <c r="A78" s="9" t="s">
        <v>319</v>
      </c>
      <c r="B78" s="6" t="s">
        <v>320</v>
      </c>
      <c r="C78" s="8">
        <v>1.47613623575866</v>
      </c>
      <c r="D78" s="8">
        <v>1.5249805269618499E-2</v>
      </c>
      <c r="F78" s="9" t="s">
        <v>173</v>
      </c>
      <c r="G78" s="6" t="s">
        <v>174</v>
      </c>
      <c r="H78" s="8">
        <v>-1.42166824701243</v>
      </c>
      <c r="I78" s="8">
        <v>9.58126125226548E-4</v>
      </c>
    </row>
    <row r="79" spans="1:9">
      <c r="A79" s="9" t="s">
        <v>321</v>
      </c>
      <c r="B79" s="6" t="s">
        <v>322</v>
      </c>
      <c r="C79" s="8">
        <v>1.4707385795949199</v>
      </c>
      <c r="D79" s="8">
        <v>1.2795597928110801E-2</v>
      </c>
      <c r="F79" s="9" t="s">
        <v>323</v>
      </c>
      <c r="G79" s="6" t="s">
        <v>324</v>
      </c>
      <c r="H79" s="8">
        <v>-1.4070243142065999</v>
      </c>
      <c r="I79" s="8">
        <v>2.8418961587077199E-2</v>
      </c>
    </row>
    <row r="80" spans="1:9">
      <c r="A80" s="9" t="s">
        <v>325</v>
      </c>
      <c r="B80" s="6" t="s">
        <v>326</v>
      </c>
      <c r="C80" s="8">
        <v>1.46920247692279</v>
      </c>
      <c r="D80" s="8">
        <v>2.10422714631343E-2</v>
      </c>
      <c r="F80" s="9" t="s">
        <v>327</v>
      </c>
      <c r="G80" s="6" t="s">
        <v>328</v>
      </c>
      <c r="H80" s="8">
        <v>-1.4052182352487499</v>
      </c>
      <c r="I80" s="8">
        <v>1.9483753450359E-2</v>
      </c>
    </row>
    <row r="81" spans="1:9">
      <c r="A81" s="9" t="s">
        <v>329</v>
      </c>
      <c r="B81" s="6" t="s">
        <v>330</v>
      </c>
      <c r="C81" s="8">
        <v>1.4650036962949</v>
      </c>
      <c r="D81" s="8">
        <v>1.1823794778944701E-2</v>
      </c>
      <c r="F81" s="9" t="s">
        <v>331</v>
      </c>
      <c r="G81" s="6" t="s">
        <v>332</v>
      </c>
      <c r="H81" s="8">
        <v>-1.4049266559495399</v>
      </c>
      <c r="I81" s="8">
        <v>2.29807404539237E-2</v>
      </c>
    </row>
    <row r="82" spans="1:9">
      <c r="A82" s="9" t="s">
        <v>333</v>
      </c>
      <c r="B82" s="6" t="s">
        <v>334</v>
      </c>
      <c r="C82" s="8">
        <v>1.45745667590282</v>
      </c>
      <c r="D82" s="8">
        <v>4.1982067735182801E-2</v>
      </c>
      <c r="F82" s="9" t="s">
        <v>335</v>
      </c>
      <c r="G82" s="6" t="s">
        <v>336</v>
      </c>
      <c r="H82" s="8">
        <v>-1.40441350050359</v>
      </c>
      <c r="I82" s="8">
        <v>1.94800022041717E-2</v>
      </c>
    </row>
    <row r="83" spans="1:9">
      <c r="A83" s="9" t="s">
        <v>337</v>
      </c>
      <c r="B83" s="6" t="s">
        <v>338</v>
      </c>
      <c r="C83" s="8">
        <v>1.4567723608699501</v>
      </c>
      <c r="D83" s="8">
        <v>1.47690890252286E-2</v>
      </c>
      <c r="F83" s="9" t="s">
        <v>339</v>
      </c>
      <c r="G83" s="6" t="s">
        <v>340</v>
      </c>
      <c r="H83" s="8">
        <v>-1.40353774202718</v>
      </c>
      <c r="I83" s="8">
        <v>2.9005487202530201E-2</v>
      </c>
    </row>
    <row r="84" spans="1:9">
      <c r="A84" s="9" t="s">
        <v>341</v>
      </c>
      <c r="B84" s="6" t="s">
        <v>342</v>
      </c>
      <c r="C84" s="8">
        <v>1.4541654250440399</v>
      </c>
      <c r="D84" s="8">
        <v>4.6232591763632598E-2</v>
      </c>
      <c r="F84" s="9" t="s">
        <v>125</v>
      </c>
      <c r="G84" s="6" t="s">
        <v>126</v>
      </c>
      <c r="H84" s="8">
        <v>-1.40210901962158</v>
      </c>
      <c r="I84" s="8">
        <v>1.8267823917585298E-2</v>
      </c>
    </row>
    <row r="85" spans="1:9">
      <c r="A85" s="9" t="s">
        <v>343</v>
      </c>
      <c r="B85" s="6" t="s">
        <v>344</v>
      </c>
      <c r="C85" s="8">
        <v>1.4532986140273101</v>
      </c>
      <c r="D85" s="8">
        <v>3.8446125399977799E-2</v>
      </c>
      <c r="F85" s="9" t="s">
        <v>345</v>
      </c>
      <c r="G85" s="6" t="s">
        <v>346</v>
      </c>
      <c r="H85" s="8">
        <v>-1.40184197541694</v>
      </c>
      <c r="I85" s="8">
        <v>1.0184639732541001E-2</v>
      </c>
    </row>
    <row r="86" spans="1:9">
      <c r="A86" s="9" t="s">
        <v>347</v>
      </c>
      <c r="B86" s="6" t="s">
        <v>348</v>
      </c>
      <c r="C86" s="8">
        <v>1.4517275691323599</v>
      </c>
      <c r="D86" s="8">
        <v>4.8362597985055697E-2</v>
      </c>
      <c r="F86" s="9" t="s">
        <v>349</v>
      </c>
      <c r="G86" s="6" t="s">
        <v>350</v>
      </c>
      <c r="H86" s="8">
        <v>-1.40116742391722</v>
      </c>
      <c r="I86" s="8">
        <v>3.3719586455127397E-2</v>
      </c>
    </row>
    <row r="87" spans="1:9">
      <c r="A87" s="9" t="s">
        <v>351</v>
      </c>
      <c r="B87" s="6" t="s">
        <v>50</v>
      </c>
      <c r="C87" s="8">
        <v>1.45130771693348</v>
      </c>
      <c r="D87" s="8">
        <v>7.5298977412033199E-4</v>
      </c>
      <c r="F87" s="9" t="s">
        <v>150</v>
      </c>
      <c r="G87" s="6" t="s">
        <v>151</v>
      </c>
      <c r="H87" s="8">
        <v>-1.39925317831582</v>
      </c>
      <c r="I87" s="8">
        <v>9.2683631311460592E-3</v>
      </c>
    </row>
    <row r="88" spans="1:9">
      <c r="A88" s="9" t="s">
        <v>352</v>
      </c>
      <c r="B88" s="6" t="s">
        <v>353</v>
      </c>
      <c r="C88" s="8">
        <v>1.4474912105942801</v>
      </c>
      <c r="D88" s="8">
        <v>4.9754042863489799E-2</v>
      </c>
      <c r="F88" s="9" t="s">
        <v>354</v>
      </c>
      <c r="G88" s="6" t="s">
        <v>355</v>
      </c>
      <c r="H88" s="8">
        <v>-1.3983625686099399</v>
      </c>
      <c r="I88" s="8">
        <v>1.8186176090002001E-2</v>
      </c>
    </row>
    <row r="89" spans="1:9">
      <c r="A89" s="9" t="s">
        <v>140</v>
      </c>
      <c r="B89" s="6" t="s">
        <v>141</v>
      </c>
      <c r="C89" s="8">
        <v>1.44728828891114</v>
      </c>
      <c r="D89" s="8">
        <v>2.4018247897449298E-2</v>
      </c>
      <c r="F89" s="9" t="s">
        <v>356</v>
      </c>
      <c r="G89" s="6" t="s">
        <v>357</v>
      </c>
      <c r="H89" s="8">
        <v>-1.3967194623079</v>
      </c>
      <c r="I89" s="8">
        <v>4.2306736886457801E-2</v>
      </c>
    </row>
    <row r="90" spans="1:9">
      <c r="A90" s="9" t="s">
        <v>358</v>
      </c>
      <c r="B90" s="6" t="s">
        <v>359</v>
      </c>
      <c r="C90" s="8">
        <v>1.44199186270157</v>
      </c>
      <c r="D90" s="8">
        <v>3.4921645284684999E-2</v>
      </c>
      <c r="F90" s="9" t="s">
        <v>360</v>
      </c>
      <c r="G90" s="6" t="s">
        <v>361</v>
      </c>
      <c r="H90" s="8">
        <v>-1.39636088848091</v>
      </c>
      <c r="I90" s="8">
        <v>1.4152328718590601E-2</v>
      </c>
    </row>
    <row r="91" spans="1:9">
      <c r="A91" s="9" t="s">
        <v>362</v>
      </c>
      <c r="B91" s="6" t="s">
        <v>363</v>
      </c>
      <c r="C91" s="8">
        <v>1.44191309253511</v>
      </c>
      <c r="D91" s="8">
        <v>3.6517473588648902E-2</v>
      </c>
      <c r="F91" s="9" t="s">
        <v>162</v>
      </c>
      <c r="G91" s="6" t="s">
        <v>364</v>
      </c>
      <c r="H91" s="8">
        <v>-1.3961059552178501</v>
      </c>
      <c r="I91" s="8">
        <v>4.7797372578466798E-3</v>
      </c>
    </row>
    <row r="92" spans="1:9">
      <c r="A92" s="9" t="s">
        <v>365</v>
      </c>
      <c r="B92" s="6" t="s">
        <v>366</v>
      </c>
      <c r="C92" s="8">
        <v>1.4400669683343801</v>
      </c>
      <c r="D92" s="8">
        <v>3.51553276560354E-2</v>
      </c>
      <c r="F92" s="9" t="s">
        <v>367</v>
      </c>
      <c r="G92" s="6" t="s">
        <v>368</v>
      </c>
      <c r="H92" s="8">
        <v>-1.3953219771902201</v>
      </c>
      <c r="I92" s="8">
        <v>8.4752233619172206E-3</v>
      </c>
    </row>
    <row r="93" spans="1:9">
      <c r="A93" s="9" t="s">
        <v>369</v>
      </c>
      <c r="B93" s="6" t="s">
        <v>370</v>
      </c>
      <c r="C93" s="8">
        <v>1.4377520348974699</v>
      </c>
      <c r="D93" s="8">
        <v>1.2390915441759199E-3</v>
      </c>
      <c r="F93" s="9" t="s">
        <v>371</v>
      </c>
      <c r="G93" s="6" t="s">
        <v>372</v>
      </c>
      <c r="H93" s="8">
        <v>-1.39135121284283</v>
      </c>
      <c r="I93" s="8">
        <v>4.5319704354560199E-3</v>
      </c>
    </row>
    <row r="94" spans="1:9">
      <c r="A94" s="9" t="s">
        <v>373</v>
      </c>
      <c r="B94" s="6" t="s">
        <v>374</v>
      </c>
      <c r="C94" s="8">
        <v>1.4371690709401601</v>
      </c>
      <c r="D94" s="8">
        <v>4.0208011820799298E-2</v>
      </c>
      <c r="F94" s="9" t="s">
        <v>375</v>
      </c>
      <c r="G94" s="6" t="s">
        <v>376</v>
      </c>
      <c r="H94" s="8">
        <v>-1.3899936577318901</v>
      </c>
      <c r="I94" s="8">
        <v>1.3392605879366201E-3</v>
      </c>
    </row>
    <row r="95" spans="1:9">
      <c r="A95" s="9" t="s">
        <v>129</v>
      </c>
      <c r="B95" s="6" t="s">
        <v>130</v>
      </c>
      <c r="C95" s="8">
        <v>1.4368295052417099</v>
      </c>
      <c r="D95" s="8">
        <v>2.1943896605702801E-2</v>
      </c>
      <c r="F95" s="9" t="s">
        <v>377</v>
      </c>
      <c r="G95" s="6" t="s">
        <v>378</v>
      </c>
      <c r="H95" s="8">
        <v>-1.3898161275490699</v>
      </c>
      <c r="I95" s="8">
        <v>4.8696384090395402E-2</v>
      </c>
    </row>
    <row r="96" spans="1:9">
      <c r="A96" s="9" t="s">
        <v>379</v>
      </c>
      <c r="B96" s="6" t="s">
        <v>380</v>
      </c>
      <c r="C96" s="8">
        <v>1.4356100335725199</v>
      </c>
      <c r="D96" s="8">
        <v>2.2680914979942499E-2</v>
      </c>
      <c r="F96" s="9" t="s">
        <v>381</v>
      </c>
      <c r="G96" s="6" t="s">
        <v>19</v>
      </c>
      <c r="H96" s="8">
        <v>-1.3881287553595301</v>
      </c>
      <c r="I96" s="8">
        <v>6.7555239410182098E-3</v>
      </c>
    </row>
    <row r="97" spans="1:9">
      <c r="A97" s="9" t="s">
        <v>382</v>
      </c>
      <c r="B97" s="6" t="s">
        <v>383</v>
      </c>
      <c r="C97" s="8">
        <v>1.42830212698505</v>
      </c>
      <c r="D97" s="8">
        <v>2.30943066032692E-2</v>
      </c>
      <c r="F97" s="9" t="s">
        <v>384</v>
      </c>
      <c r="G97" s="6" t="s">
        <v>385</v>
      </c>
      <c r="H97" s="8">
        <v>-1.3873276880277801</v>
      </c>
      <c r="I97" s="8">
        <v>3.8310447011731703E-2</v>
      </c>
    </row>
    <row r="98" spans="1:9">
      <c r="A98" s="9" t="s">
        <v>386</v>
      </c>
      <c r="B98" s="6" t="s">
        <v>387</v>
      </c>
      <c r="C98" s="8">
        <v>1.4278759694729199</v>
      </c>
      <c r="D98" s="8">
        <v>8.3824950232033908E-3</v>
      </c>
      <c r="F98" s="9" t="s">
        <v>388</v>
      </c>
      <c r="G98" s="6" t="s">
        <v>389</v>
      </c>
      <c r="H98" s="8">
        <v>-1.38717385529051</v>
      </c>
      <c r="I98" s="8">
        <v>3.9332322953247803E-2</v>
      </c>
    </row>
    <row r="99" spans="1:9">
      <c r="A99" s="9" t="s">
        <v>390</v>
      </c>
      <c r="B99" s="6" t="s">
        <v>391</v>
      </c>
      <c r="C99" s="8">
        <v>1.4216963559165401</v>
      </c>
      <c r="D99" s="8">
        <v>5.5099797001511002E-3</v>
      </c>
      <c r="F99" s="9" t="s">
        <v>392</v>
      </c>
      <c r="G99" s="6" t="s">
        <v>393</v>
      </c>
      <c r="H99" s="8">
        <v>-1.3866260504540899</v>
      </c>
      <c r="I99" s="8">
        <v>9.7818691073860604E-3</v>
      </c>
    </row>
    <row r="100" spans="1:9">
      <c r="A100" s="9" t="s">
        <v>394</v>
      </c>
      <c r="B100" s="6" t="s">
        <v>395</v>
      </c>
      <c r="C100" s="8">
        <v>1.4156637698160901</v>
      </c>
      <c r="D100" s="8">
        <v>4.0452406594235497E-2</v>
      </c>
      <c r="F100" s="9" t="s">
        <v>396</v>
      </c>
      <c r="G100" s="6" t="s">
        <v>397</v>
      </c>
      <c r="H100" s="8">
        <v>-1.3850124428582899</v>
      </c>
      <c r="I100" s="8">
        <v>2.1351079911294601E-2</v>
      </c>
    </row>
    <row r="101" spans="1:9">
      <c r="A101" s="9" t="s">
        <v>398</v>
      </c>
      <c r="B101" s="6" t="s">
        <v>399</v>
      </c>
      <c r="C101" s="8">
        <v>1.41549814973906</v>
      </c>
      <c r="D101" s="8">
        <v>1.04991803236467E-2</v>
      </c>
      <c r="F101" s="9" t="s">
        <v>400</v>
      </c>
      <c r="G101" s="6" t="s">
        <v>401</v>
      </c>
      <c r="H101" s="8">
        <v>-1.38160788417762</v>
      </c>
      <c r="I101" s="8">
        <v>4.7836544226302499E-2</v>
      </c>
    </row>
    <row r="102" spans="1:9">
      <c r="A102" s="9" t="s">
        <v>402</v>
      </c>
      <c r="B102" s="6" t="s">
        <v>403</v>
      </c>
      <c r="C102" s="8">
        <v>1.4150944756947099</v>
      </c>
      <c r="D102" s="8">
        <v>2.5327621957592701E-2</v>
      </c>
      <c r="F102" s="9" t="s">
        <v>404</v>
      </c>
      <c r="G102" s="6" t="s">
        <v>405</v>
      </c>
      <c r="H102" s="8">
        <v>-1.3809088412900099</v>
      </c>
      <c r="I102" s="8">
        <v>8.7421692058497792E-3</v>
      </c>
    </row>
    <row r="103" spans="1:9">
      <c r="A103" s="9" t="s">
        <v>406</v>
      </c>
      <c r="B103" s="6" t="s">
        <v>407</v>
      </c>
      <c r="C103" s="8">
        <v>1.4144002885823701</v>
      </c>
      <c r="D103" s="8">
        <v>3.29230935779357E-2</v>
      </c>
      <c r="F103" s="9" t="s">
        <v>408</v>
      </c>
      <c r="G103" s="6" t="s">
        <v>409</v>
      </c>
      <c r="H103" s="8">
        <v>-1.38028985499834</v>
      </c>
      <c r="I103" s="8">
        <v>2.44428294443753E-2</v>
      </c>
    </row>
    <row r="104" spans="1:9">
      <c r="A104" s="9" t="s">
        <v>410</v>
      </c>
      <c r="B104" s="6" t="s">
        <v>411</v>
      </c>
      <c r="C104" s="8">
        <v>1.4140986979725401</v>
      </c>
      <c r="D104" s="8">
        <v>2.81930430537022E-2</v>
      </c>
      <c r="F104" s="9" t="s">
        <v>412</v>
      </c>
      <c r="G104" s="6" t="s">
        <v>413</v>
      </c>
      <c r="H104" s="8">
        <v>-1.3797047438558601</v>
      </c>
      <c r="I104" s="8">
        <v>3.6858486306434401E-2</v>
      </c>
    </row>
    <row r="105" spans="1:9">
      <c r="A105" s="9" t="s">
        <v>414</v>
      </c>
      <c r="B105" s="6" t="s">
        <v>415</v>
      </c>
      <c r="C105" s="8">
        <v>1.4108783474950499</v>
      </c>
      <c r="D105" s="8">
        <v>1.50466470942811E-2</v>
      </c>
      <c r="F105" s="9" t="s">
        <v>416</v>
      </c>
      <c r="G105" s="6" t="s">
        <v>417</v>
      </c>
      <c r="H105" s="8">
        <v>-1.3766403165702099</v>
      </c>
      <c r="I105" s="8">
        <v>1.8369862754404099E-3</v>
      </c>
    </row>
    <row r="106" spans="1:9">
      <c r="A106" s="9" t="s">
        <v>418</v>
      </c>
      <c r="B106" s="6" t="s">
        <v>419</v>
      </c>
      <c r="C106" s="8">
        <v>1.4104448866244399</v>
      </c>
      <c r="D106" s="8">
        <v>2.43024154078844E-4</v>
      </c>
      <c r="F106" s="9" t="s">
        <v>420</v>
      </c>
      <c r="G106" s="6" t="s">
        <v>142</v>
      </c>
      <c r="H106" s="8">
        <v>-1.37485064671355</v>
      </c>
      <c r="I106" s="8">
        <v>4.13830737499013E-2</v>
      </c>
    </row>
    <row r="107" spans="1:9">
      <c r="A107" s="9" t="s">
        <v>421</v>
      </c>
      <c r="B107" s="6" t="s">
        <v>422</v>
      </c>
      <c r="C107" s="8">
        <v>1.4096399654518099</v>
      </c>
      <c r="D107" s="8">
        <v>3.4131081766957401E-2</v>
      </c>
      <c r="F107" s="9" t="s">
        <v>423</v>
      </c>
      <c r="G107" s="6" t="s">
        <v>424</v>
      </c>
      <c r="H107" s="8">
        <v>-1.3741108626255101</v>
      </c>
      <c r="I107" s="8">
        <v>4.9902278224752301E-2</v>
      </c>
    </row>
    <row r="108" spans="1:9">
      <c r="A108" s="9" t="s">
        <v>425</v>
      </c>
      <c r="B108" s="6" t="s">
        <v>426</v>
      </c>
      <c r="C108" s="8">
        <v>1.40860606556569</v>
      </c>
      <c r="D108" s="8">
        <v>1.32486735161237E-2</v>
      </c>
      <c r="F108" s="9" t="s">
        <v>427</v>
      </c>
      <c r="G108" s="6" t="s">
        <v>428</v>
      </c>
      <c r="H108" s="8">
        <v>-1.3726369949185799</v>
      </c>
      <c r="I108" s="8">
        <v>1.4486144646729799E-2</v>
      </c>
    </row>
    <row r="109" spans="1:9">
      <c r="A109" s="9" t="s">
        <v>429</v>
      </c>
      <c r="B109" s="6" t="s">
        <v>430</v>
      </c>
      <c r="C109" s="8">
        <v>1.4067905646647501</v>
      </c>
      <c r="D109" s="8">
        <v>4.2749908176081403E-2</v>
      </c>
      <c r="F109" s="9" t="s">
        <v>431</v>
      </c>
      <c r="G109" s="6" t="s">
        <v>432</v>
      </c>
      <c r="H109" s="8">
        <v>-1.37137113426232</v>
      </c>
      <c r="I109" s="8">
        <v>1.4992275699033801E-2</v>
      </c>
    </row>
    <row r="110" spans="1:9">
      <c r="A110" s="9" t="s">
        <v>433</v>
      </c>
      <c r="B110" s="6" t="s">
        <v>434</v>
      </c>
      <c r="C110" s="8">
        <v>1.40592280078447</v>
      </c>
      <c r="D110" s="8">
        <v>5.6940424429009198E-3</v>
      </c>
      <c r="F110" s="9" t="s">
        <v>435</v>
      </c>
      <c r="G110" s="6" t="s">
        <v>436</v>
      </c>
      <c r="H110" s="8">
        <v>-1.3695699472984999</v>
      </c>
      <c r="I110" s="8">
        <v>7.7051055623745604E-3</v>
      </c>
    </row>
    <row r="111" spans="1:9">
      <c r="A111" s="9" t="s">
        <v>437</v>
      </c>
      <c r="B111" s="6" t="s">
        <v>438</v>
      </c>
      <c r="C111" s="8">
        <v>1.4049427198262101</v>
      </c>
      <c r="D111" s="8">
        <v>4.17521264456489E-2</v>
      </c>
      <c r="F111" s="9" t="s">
        <v>439</v>
      </c>
      <c r="G111" s="6" t="s">
        <v>440</v>
      </c>
      <c r="H111" s="8">
        <v>-1.3693839325178201</v>
      </c>
      <c r="I111" s="8">
        <v>5.3776461466869003E-3</v>
      </c>
    </row>
    <row r="112" spans="1:9">
      <c r="A112" s="9" t="s">
        <v>441</v>
      </c>
      <c r="B112" s="6" t="s">
        <v>442</v>
      </c>
      <c r="C112" s="8">
        <v>1.4012324396642699</v>
      </c>
      <c r="D112" s="8">
        <v>2.8753738820760301E-2</v>
      </c>
      <c r="F112" s="9" t="s">
        <v>443</v>
      </c>
      <c r="G112" s="6" t="s">
        <v>444</v>
      </c>
      <c r="H112" s="8">
        <v>-1.3677834275643701</v>
      </c>
      <c r="I112" s="8">
        <v>9.4996516989967403E-3</v>
      </c>
    </row>
    <row r="113" spans="1:9">
      <c r="A113" s="9" t="s">
        <v>445</v>
      </c>
      <c r="B113" s="6" t="s">
        <v>142</v>
      </c>
      <c r="C113" s="8">
        <v>1.3992594487066401</v>
      </c>
      <c r="D113" s="8">
        <v>4.8959941911909499E-2</v>
      </c>
      <c r="F113" s="9" t="s">
        <v>446</v>
      </c>
      <c r="G113" s="6" t="s">
        <v>447</v>
      </c>
      <c r="H113" s="8">
        <v>-1.36533429909214</v>
      </c>
      <c r="I113" s="8">
        <v>2.6781187439983201E-3</v>
      </c>
    </row>
    <row r="114" spans="1:9">
      <c r="A114" s="9" t="s">
        <v>448</v>
      </c>
      <c r="B114" s="6" t="s">
        <v>61</v>
      </c>
      <c r="C114" s="8">
        <v>1.3984210021116401</v>
      </c>
      <c r="D114" s="8">
        <v>1.8708528928181999E-2</v>
      </c>
      <c r="F114" s="9" t="s">
        <v>449</v>
      </c>
      <c r="G114" s="6" t="s">
        <v>450</v>
      </c>
      <c r="H114" s="8">
        <v>-1.36432297879915</v>
      </c>
      <c r="I114" s="8">
        <v>2.3661459721036601E-2</v>
      </c>
    </row>
    <row r="115" spans="1:9">
      <c r="A115" s="9" t="s">
        <v>451</v>
      </c>
      <c r="B115" s="6" t="s">
        <v>452</v>
      </c>
      <c r="C115" s="8">
        <v>1.39215385206177</v>
      </c>
      <c r="D115" s="8">
        <v>3.8951058073948303E-2</v>
      </c>
      <c r="F115" s="9" t="s">
        <v>453</v>
      </c>
      <c r="G115" s="6" t="s">
        <v>454</v>
      </c>
      <c r="H115" s="8">
        <v>-1.3641171987868801</v>
      </c>
      <c r="I115" s="8">
        <v>1.3053384444811199E-2</v>
      </c>
    </row>
    <row r="116" spans="1:9">
      <c r="A116" s="9" t="s">
        <v>455</v>
      </c>
      <c r="B116" s="6" t="s">
        <v>456</v>
      </c>
      <c r="C116" s="8">
        <v>1.39112421682326</v>
      </c>
      <c r="D116" s="8">
        <v>3.7924389198400098E-2</v>
      </c>
      <c r="F116" s="9" t="s">
        <v>457</v>
      </c>
      <c r="G116" s="6" t="s">
        <v>458</v>
      </c>
      <c r="H116" s="8">
        <v>-1.36364747635858</v>
      </c>
      <c r="I116" s="8">
        <v>2.49894314692314E-2</v>
      </c>
    </row>
    <row r="117" spans="1:9">
      <c r="A117" s="9" t="s">
        <v>459</v>
      </c>
      <c r="B117" s="6" t="s">
        <v>460</v>
      </c>
      <c r="C117" s="8">
        <v>1.39014484675544</v>
      </c>
      <c r="D117" s="8">
        <v>4.0677069206652802E-2</v>
      </c>
      <c r="F117" s="9" t="s">
        <v>461</v>
      </c>
      <c r="G117" s="6" t="s">
        <v>462</v>
      </c>
      <c r="H117" s="8">
        <v>-1.3586013237339301</v>
      </c>
      <c r="I117" s="8">
        <v>3.5181472739193699E-3</v>
      </c>
    </row>
    <row r="118" spans="1:9">
      <c r="A118" s="9" t="s">
        <v>463</v>
      </c>
      <c r="B118" s="6" t="s">
        <v>142</v>
      </c>
      <c r="C118" s="8">
        <v>1.3889652115976301</v>
      </c>
      <c r="D118" s="8">
        <v>2.3054001760142599E-2</v>
      </c>
      <c r="F118" s="9" t="s">
        <v>464</v>
      </c>
      <c r="G118" s="6" t="s">
        <v>465</v>
      </c>
      <c r="H118" s="8">
        <v>-1.3562956945112301</v>
      </c>
      <c r="I118" s="8">
        <v>2.61140551969067E-2</v>
      </c>
    </row>
    <row r="119" spans="1:9">
      <c r="A119" s="9" t="s">
        <v>133</v>
      </c>
      <c r="B119" s="6" t="s">
        <v>142</v>
      </c>
      <c r="C119" s="8">
        <v>1.3875222308117701</v>
      </c>
      <c r="D119" s="8">
        <v>2.5335107444142999E-2</v>
      </c>
      <c r="F119" s="9" t="s">
        <v>466</v>
      </c>
      <c r="G119" s="6" t="s">
        <v>467</v>
      </c>
      <c r="H119" s="8">
        <v>-1.3536965196373401</v>
      </c>
      <c r="I119" s="8">
        <v>1.6231663550881899E-2</v>
      </c>
    </row>
    <row r="120" spans="1:9">
      <c r="A120" s="9" t="s">
        <v>468</v>
      </c>
      <c r="B120" s="6" t="s">
        <v>469</v>
      </c>
      <c r="C120" s="8">
        <v>1.3863100061136699</v>
      </c>
      <c r="D120" s="8">
        <v>1.86094213535422E-3</v>
      </c>
      <c r="F120" s="9" t="s">
        <v>470</v>
      </c>
      <c r="G120" s="6" t="s">
        <v>471</v>
      </c>
      <c r="H120" s="8">
        <v>-1.3535721830783101</v>
      </c>
      <c r="I120" s="8">
        <v>1.28561763281827E-2</v>
      </c>
    </row>
    <row r="121" spans="1:9">
      <c r="A121" s="9" t="s">
        <v>472</v>
      </c>
      <c r="B121" s="6" t="s">
        <v>473</v>
      </c>
      <c r="C121" s="8">
        <v>1.38572984154903</v>
      </c>
      <c r="D121" s="8">
        <v>1.53905823519994E-2</v>
      </c>
      <c r="F121" s="9" t="s">
        <v>474</v>
      </c>
      <c r="G121" s="6" t="s">
        <v>475</v>
      </c>
      <c r="H121" s="8">
        <v>-1.3529097463056601</v>
      </c>
      <c r="I121" s="8">
        <v>3.5291788008617E-2</v>
      </c>
    </row>
    <row r="122" spans="1:9">
      <c r="A122" s="9" t="s">
        <v>476</v>
      </c>
      <c r="B122" s="6" t="s">
        <v>477</v>
      </c>
      <c r="C122" s="8">
        <v>1.3851134108562499</v>
      </c>
      <c r="D122" s="8">
        <v>9.3566758548832597E-3</v>
      </c>
      <c r="F122" s="9" t="s">
        <v>478</v>
      </c>
      <c r="G122" s="6" t="s">
        <v>479</v>
      </c>
      <c r="H122" s="8">
        <v>-1.3528404789359501</v>
      </c>
      <c r="I122" s="8">
        <v>4.5404143553077897E-2</v>
      </c>
    </row>
    <row r="123" spans="1:9">
      <c r="A123" s="9" t="s">
        <v>480</v>
      </c>
      <c r="B123" s="6" t="s">
        <v>481</v>
      </c>
      <c r="C123" s="8">
        <v>1.3850060576133001</v>
      </c>
      <c r="D123" s="8">
        <v>4.4147550370395597E-2</v>
      </c>
      <c r="F123" s="9" t="s">
        <v>482</v>
      </c>
      <c r="G123" s="6" t="s">
        <v>483</v>
      </c>
      <c r="H123" s="8">
        <v>-1.35247479606623</v>
      </c>
      <c r="I123" s="8">
        <v>3.1829784228315901E-2</v>
      </c>
    </row>
    <row r="124" spans="1:9">
      <c r="A124" s="9" t="s">
        <v>484</v>
      </c>
      <c r="B124" s="6" t="s">
        <v>485</v>
      </c>
      <c r="C124" s="8">
        <v>1.3847397446527501</v>
      </c>
      <c r="D124" s="8">
        <v>2.3315304513175799E-2</v>
      </c>
      <c r="F124" s="9" t="s">
        <v>486</v>
      </c>
      <c r="G124" s="6" t="s">
        <v>487</v>
      </c>
      <c r="H124" s="8">
        <v>-1.35053407088271</v>
      </c>
      <c r="I124" s="8">
        <v>8.3654487922401807E-3</v>
      </c>
    </row>
    <row r="125" spans="1:9">
      <c r="A125" s="9" t="s">
        <v>488</v>
      </c>
      <c r="B125" s="6" t="s">
        <v>489</v>
      </c>
      <c r="C125" s="8">
        <v>1.3818755134342899</v>
      </c>
      <c r="D125" s="8">
        <v>2.70671943199884E-2</v>
      </c>
      <c r="F125" s="9" t="s">
        <v>490</v>
      </c>
      <c r="G125" s="6" t="s">
        <v>491</v>
      </c>
      <c r="H125" s="8">
        <v>-1.3497333681072401</v>
      </c>
      <c r="I125" s="8">
        <v>4.3280486078149598E-2</v>
      </c>
    </row>
    <row r="126" spans="1:9">
      <c r="A126" s="9" t="s">
        <v>492</v>
      </c>
      <c r="B126" s="6" t="s">
        <v>493</v>
      </c>
      <c r="C126" s="8">
        <v>1.38174610883586</v>
      </c>
      <c r="D126" s="8">
        <v>4.0755286867513001E-2</v>
      </c>
      <c r="F126" s="9" t="s">
        <v>494</v>
      </c>
      <c r="G126" s="6" t="s">
        <v>495</v>
      </c>
      <c r="H126" s="8">
        <v>-1.34950398788489</v>
      </c>
      <c r="I126" s="8">
        <v>4.3465270177592497E-2</v>
      </c>
    </row>
    <row r="127" spans="1:9">
      <c r="A127" s="9" t="s">
        <v>496</v>
      </c>
      <c r="B127" s="6" t="s">
        <v>142</v>
      </c>
      <c r="C127" s="8">
        <v>1.3804875595919499</v>
      </c>
      <c r="D127" s="8">
        <v>4.33327238778441E-2</v>
      </c>
      <c r="F127" s="9" t="s">
        <v>497</v>
      </c>
      <c r="G127" s="6" t="s">
        <v>498</v>
      </c>
      <c r="H127" s="8">
        <v>-1.3491598111742999</v>
      </c>
      <c r="I127" s="8">
        <v>4.4124664410837899E-2</v>
      </c>
    </row>
    <row r="128" spans="1:9">
      <c r="A128" s="9" t="s">
        <v>499</v>
      </c>
      <c r="B128" s="6" t="s">
        <v>142</v>
      </c>
      <c r="C128" s="8">
        <v>1.37947854762616</v>
      </c>
      <c r="D128" s="8">
        <v>3.4047351140926202E-3</v>
      </c>
      <c r="F128" s="9" t="s">
        <v>500</v>
      </c>
      <c r="G128" s="6" t="s">
        <v>501</v>
      </c>
      <c r="H128" s="8">
        <v>-1.3482798423259801</v>
      </c>
      <c r="I128" s="8">
        <v>2.8074387802708701E-2</v>
      </c>
    </row>
    <row r="129" spans="1:9">
      <c r="A129" s="9" t="s">
        <v>502</v>
      </c>
      <c r="B129" s="6" t="s">
        <v>503</v>
      </c>
      <c r="C129" s="8">
        <v>1.3782028508825399</v>
      </c>
      <c r="D129" s="8">
        <v>6.05252555658035E-3</v>
      </c>
      <c r="F129" s="9" t="s">
        <v>153</v>
      </c>
      <c r="G129" s="6" t="s">
        <v>142</v>
      </c>
      <c r="H129" s="8">
        <v>-1.3479150040641299</v>
      </c>
      <c r="I129" s="8">
        <v>4.6698620213334603E-2</v>
      </c>
    </row>
    <row r="130" spans="1:9">
      <c r="A130" s="9" t="s">
        <v>504</v>
      </c>
      <c r="B130" s="6" t="s">
        <v>505</v>
      </c>
      <c r="C130" s="8">
        <v>1.37705516662352</v>
      </c>
      <c r="D130" s="8">
        <v>1.7733528281680299E-2</v>
      </c>
      <c r="F130" s="9" t="s">
        <v>506</v>
      </c>
      <c r="G130" s="6" t="s">
        <v>507</v>
      </c>
      <c r="H130" s="8">
        <v>-1.3473769464090899</v>
      </c>
      <c r="I130" s="8">
        <v>3.3145336365974297E-2</v>
      </c>
    </row>
    <row r="131" spans="1:9">
      <c r="A131" s="9" t="s">
        <v>508</v>
      </c>
      <c r="B131" s="6" t="s">
        <v>509</v>
      </c>
      <c r="C131" s="8">
        <v>1.3743226147457399</v>
      </c>
      <c r="D131" s="8">
        <v>1.8469640721374601E-2</v>
      </c>
      <c r="F131" s="9" t="s">
        <v>510</v>
      </c>
      <c r="G131" s="6" t="s">
        <v>511</v>
      </c>
      <c r="H131" s="8">
        <v>-1.34722522801541</v>
      </c>
      <c r="I131" s="8">
        <v>4.4758427296429398E-2</v>
      </c>
    </row>
    <row r="132" spans="1:9">
      <c r="A132" s="9" t="s">
        <v>512</v>
      </c>
      <c r="B132" s="6" t="s">
        <v>513</v>
      </c>
      <c r="C132" s="8">
        <v>1.3738032331868999</v>
      </c>
      <c r="D132" s="8">
        <v>4.26147038500964E-2</v>
      </c>
      <c r="F132" s="9" t="s">
        <v>514</v>
      </c>
      <c r="G132" s="6" t="s">
        <v>515</v>
      </c>
      <c r="H132" s="8">
        <v>-1.3471628122189201</v>
      </c>
      <c r="I132" s="8">
        <v>3.8338320925846797E-2</v>
      </c>
    </row>
    <row r="133" spans="1:9">
      <c r="A133" s="9" t="s">
        <v>516</v>
      </c>
      <c r="B133" s="6" t="s">
        <v>517</v>
      </c>
      <c r="C133" s="8">
        <v>1.3718864641902999</v>
      </c>
      <c r="D133" s="8">
        <v>1.02987473965706E-2</v>
      </c>
      <c r="F133" s="9" t="s">
        <v>518</v>
      </c>
      <c r="G133" s="6" t="s">
        <v>519</v>
      </c>
      <c r="H133" s="8">
        <v>-1.3467972314590999</v>
      </c>
      <c r="I133" s="8">
        <v>1.52704104709253E-2</v>
      </c>
    </row>
    <row r="134" spans="1:9">
      <c r="A134" s="9" t="s">
        <v>520</v>
      </c>
      <c r="B134" s="6" t="s">
        <v>521</v>
      </c>
      <c r="C134" s="8">
        <v>1.3696683837885499</v>
      </c>
      <c r="D134" s="8">
        <v>4.0215730777380401E-2</v>
      </c>
      <c r="F134" s="9" t="s">
        <v>522</v>
      </c>
      <c r="G134" s="6" t="s">
        <v>523</v>
      </c>
      <c r="H134" s="8">
        <v>-1.3447277503498101</v>
      </c>
      <c r="I134" s="8">
        <v>1.47826833439037E-2</v>
      </c>
    </row>
    <row r="135" spans="1:9">
      <c r="A135" s="9" t="s">
        <v>524</v>
      </c>
      <c r="B135" s="6" t="s">
        <v>525</v>
      </c>
      <c r="C135" s="8">
        <v>1.36822925708204</v>
      </c>
      <c r="D135" s="8">
        <v>4.7304270574180199E-2</v>
      </c>
      <c r="F135" s="9" t="s">
        <v>526</v>
      </c>
      <c r="G135" s="6" t="s">
        <v>527</v>
      </c>
      <c r="H135" s="8">
        <v>-1.3433074544375101</v>
      </c>
      <c r="I135" s="8">
        <v>2.0552015505264299E-2</v>
      </c>
    </row>
    <row r="136" spans="1:9">
      <c r="A136" s="9" t="s">
        <v>528</v>
      </c>
      <c r="B136" s="6" t="s">
        <v>529</v>
      </c>
      <c r="C136" s="8">
        <v>1.36797941515833</v>
      </c>
      <c r="D136" s="8">
        <v>1.4970817853405999E-2</v>
      </c>
      <c r="F136" s="9" t="s">
        <v>530</v>
      </c>
      <c r="G136" s="6" t="s">
        <v>531</v>
      </c>
      <c r="H136" s="8">
        <v>-1.34123454252982</v>
      </c>
      <c r="I136" s="8">
        <v>3.11210569551412E-2</v>
      </c>
    </row>
    <row r="137" spans="1:9">
      <c r="A137" s="9" t="s">
        <v>532</v>
      </c>
      <c r="B137" s="6" t="s">
        <v>533</v>
      </c>
      <c r="C137" s="8">
        <v>1.3672122916003799</v>
      </c>
      <c r="D137" s="8">
        <v>4.51996364467111E-2</v>
      </c>
      <c r="F137" s="9" t="s">
        <v>534</v>
      </c>
      <c r="G137" s="6" t="s">
        <v>535</v>
      </c>
      <c r="H137" s="8">
        <v>-1.33961784573183</v>
      </c>
      <c r="I137" s="8">
        <v>2.1044810298713802E-3</v>
      </c>
    </row>
    <row r="138" spans="1:9">
      <c r="A138" s="9" t="s">
        <v>148</v>
      </c>
      <c r="B138" s="6" t="s">
        <v>149</v>
      </c>
      <c r="C138" s="8">
        <v>1.36649241759433</v>
      </c>
      <c r="D138" s="8">
        <v>2.1995681106522901E-2</v>
      </c>
      <c r="F138" s="9" t="s">
        <v>536</v>
      </c>
      <c r="G138" s="6" t="s">
        <v>537</v>
      </c>
      <c r="H138" s="8">
        <v>-1.33767234794238</v>
      </c>
      <c r="I138" s="8">
        <v>4.0209586250003499E-3</v>
      </c>
    </row>
    <row r="139" spans="1:9">
      <c r="A139" s="9" t="s">
        <v>538</v>
      </c>
      <c r="B139" s="6" t="s">
        <v>539</v>
      </c>
      <c r="C139" s="8">
        <v>1.36572642855491</v>
      </c>
      <c r="D139" s="8">
        <v>2.1230224959075599E-2</v>
      </c>
      <c r="F139" s="9" t="s">
        <v>540</v>
      </c>
      <c r="G139" s="6" t="s">
        <v>21</v>
      </c>
      <c r="H139" s="8">
        <v>-1.33285524111369</v>
      </c>
      <c r="I139" s="8">
        <v>4.3318570220331502E-3</v>
      </c>
    </row>
    <row r="140" spans="1:9">
      <c r="A140" s="9" t="s">
        <v>541</v>
      </c>
      <c r="B140" s="6" t="s">
        <v>542</v>
      </c>
      <c r="C140" s="8">
        <v>1.3651578829803299</v>
      </c>
      <c r="D140" s="8">
        <v>3.6951575703747797E-2</v>
      </c>
      <c r="F140" s="9" t="s">
        <v>543</v>
      </c>
      <c r="G140" s="6" t="s">
        <v>544</v>
      </c>
      <c r="H140" s="8">
        <v>-1.3311816162325101</v>
      </c>
      <c r="I140" s="8">
        <v>2.2467887187534299E-2</v>
      </c>
    </row>
    <row r="141" spans="1:9">
      <c r="A141" s="9" t="s">
        <v>545</v>
      </c>
      <c r="B141" s="6" t="s">
        <v>546</v>
      </c>
      <c r="C141" s="8">
        <v>1.3645758989126</v>
      </c>
      <c r="D141" s="8">
        <v>2.2250055030388498E-2</v>
      </c>
      <c r="F141" s="9" t="s">
        <v>547</v>
      </c>
      <c r="G141" s="6" t="s">
        <v>548</v>
      </c>
      <c r="H141" s="8">
        <v>-1.32977663507865</v>
      </c>
      <c r="I141" s="8">
        <v>2.79373250830823E-2</v>
      </c>
    </row>
    <row r="142" spans="1:9">
      <c r="A142" s="9" t="s">
        <v>549</v>
      </c>
      <c r="B142" s="6" t="s">
        <v>550</v>
      </c>
      <c r="C142" s="8">
        <v>1.3621995735813199</v>
      </c>
      <c r="D142" s="8">
        <v>4.6342351262693697E-2</v>
      </c>
      <c r="F142" s="9" t="s">
        <v>551</v>
      </c>
      <c r="G142" s="6" t="s">
        <v>552</v>
      </c>
      <c r="H142" s="8">
        <v>-1.32973986847651</v>
      </c>
      <c r="I142" s="8">
        <v>3.2964918292398802E-2</v>
      </c>
    </row>
    <row r="143" spans="1:9">
      <c r="A143" s="9" t="s">
        <v>553</v>
      </c>
      <c r="B143" s="6" t="s">
        <v>554</v>
      </c>
      <c r="C143" s="8">
        <v>1.36094855524775</v>
      </c>
      <c r="D143" s="8">
        <v>4.2432486368732796E-3</v>
      </c>
      <c r="F143" s="9" t="s">
        <v>143</v>
      </c>
      <c r="G143" s="6" t="s">
        <v>144</v>
      </c>
      <c r="H143" s="8">
        <v>-1.32852433213195</v>
      </c>
      <c r="I143" s="8">
        <v>1.9991880797244298E-2</v>
      </c>
    </row>
    <row r="144" spans="1:9">
      <c r="A144" s="9" t="s">
        <v>555</v>
      </c>
      <c r="B144" s="6" t="s">
        <v>556</v>
      </c>
      <c r="C144" s="8">
        <v>1.3603294545308</v>
      </c>
      <c r="D144" s="8">
        <v>5.8576624161848102E-3</v>
      </c>
      <c r="F144" s="9" t="s">
        <v>557</v>
      </c>
      <c r="G144" s="6" t="s">
        <v>558</v>
      </c>
      <c r="H144" s="8">
        <v>-1.3279854361100301</v>
      </c>
      <c r="I144" s="8">
        <v>1.8671736805055902E-2</v>
      </c>
    </row>
    <row r="145" spans="1:9">
      <c r="A145" s="9" t="s">
        <v>559</v>
      </c>
      <c r="B145" s="6" t="s">
        <v>142</v>
      </c>
      <c r="C145" s="8">
        <v>1.3576796788694001</v>
      </c>
      <c r="D145" s="8">
        <v>2.2217581405059399E-2</v>
      </c>
      <c r="F145" s="9" t="s">
        <v>560</v>
      </c>
      <c r="G145" s="6" t="s">
        <v>142</v>
      </c>
      <c r="H145" s="8">
        <v>-1.3262359290713399</v>
      </c>
      <c r="I145" s="8">
        <v>4.2662062610949403E-2</v>
      </c>
    </row>
    <row r="146" spans="1:9">
      <c r="A146" s="9" t="s">
        <v>158</v>
      </c>
      <c r="B146" s="6" t="s">
        <v>159</v>
      </c>
      <c r="C146" s="8">
        <v>1.3572605794169399</v>
      </c>
      <c r="D146" s="8">
        <v>3.3231245888995099E-2</v>
      </c>
      <c r="F146" s="9" t="s">
        <v>561</v>
      </c>
      <c r="G146" s="6" t="s">
        <v>562</v>
      </c>
      <c r="H146" s="8">
        <v>-1.3252665154237899</v>
      </c>
      <c r="I146" s="8">
        <v>7.9534578876466894E-3</v>
      </c>
    </row>
    <row r="147" spans="1:9">
      <c r="A147" s="9" t="s">
        <v>563</v>
      </c>
      <c r="B147" s="6" t="s">
        <v>564</v>
      </c>
      <c r="C147" s="8">
        <v>1.3569052499651599</v>
      </c>
      <c r="D147" s="8">
        <v>1.81412953536732E-2</v>
      </c>
      <c r="F147" s="9" t="s">
        <v>565</v>
      </c>
      <c r="G147" s="6" t="s">
        <v>29</v>
      </c>
      <c r="H147" s="8">
        <v>-1.3222145336436399</v>
      </c>
      <c r="I147" s="8">
        <v>4.4048281777852704E-3</v>
      </c>
    </row>
    <row r="148" spans="1:9">
      <c r="A148" s="9" t="s">
        <v>566</v>
      </c>
      <c r="B148" s="6" t="s">
        <v>567</v>
      </c>
      <c r="C148" s="8">
        <v>1.35469642010534</v>
      </c>
      <c r="D148" s="8">
        <v>3.2806974549403803E-2</v>
      </c>
      <c r="F148" s="9" t="s">
        <v>568</v>
      </c>
      <c r="G148" s="6" t="s">
        <v>569</v>
      </c>
      <c r="H148" s="8">
        <v>-1.3220021183953501</v>
      </c>
      <c r="I148" s="8">
        <v>2.7630794902111799E-2</v>
      </c>
    </row>
    <row r="149" spans="1:9">
      <c r="A149" s="9" t="s">
        <v>570</v>
      </c>
      <c r="B149" s="6" t="s">
        <v>571</v>
      </c>
      <c r="C149" s="8">
        <v>1.3546878244427101</v>
      </c>
      <c r="D149" s="8">
        <v>2.8926492089938999E-2</v>
      </c>
      <c r="F149" s="9" t="s">
        <v>572</v>
      </c>
      <c r="G149" s="6" t="s">
        <v>573</v>
      </c>
      <c r="H149" s="8">
        <v>-1.3211354870186101</v>
      </c>
      <c r="I149" s="8">
        <v>8.4348872186445507E-3</v>
      </c>
    </row>
    <row r="150" spans="1:9">
      <c r="A150" s="9" t="s">
        <v>574</v>
      </c>
      <c r="B150" s="6" t="s">
        <v>575</v>
      </c>
      <c r="C150" s="8">
        <v>1.3541848536904399</v>
      </c>
      <c r="D150" s="8">
        <v>3.2093846260254199E-3</v>
      </c>
      <c r="F150" s="9" t="s">
        <v>576</v>
      </c>
      <c r="G150" s="6" t="s">
        <v>577</v>
      </c>
      <c r="H150" s="8">
        <v>-1.32015831296395</v>
      </c>
      <c r="I150" s="8">
        <v>1.2087696552557699E-2</v>
      </c>
    </row>
    <row r="151" spans="1:9">
      <c r="A151" s="9" t="s">
        <v>578</v>
      </c>
      <c r="B151" s="6" t="s">
        <v>579</v>
      </c>
      <c r="C151" s="8">
        <v>1.35362325877881</v>
      </c>
      <c r="D151" s="8">
        <v>3.2815387952643903E-2</v>
      </c>
      <c r="F151" s="9" t="s">
        <v>580</v>
      </c>
      <c r="G151" s="6" t="s">
        <v>581</v>
      </c>
      <c r="H151" s="8">
        <v>-1.3199222862778199</v>
      </c>
      <c r="I151" s="8">
        <v>1.71361794134113E-2</v>
      </c>
    </row>
    <row r="152" spans="1:9">
      <c r="A152" s="9" t="s">
        <v>582</v>
      </c>
      <c r="B152" s="6" t="s">
        <v>583</v>
      </c>
      <c r="C152" s="8">
        <v>1.3500681578183999</v>
      </c>
      <c r="D152" s="8">
        <v>2.0388183707277401E-2</v>
      </c>
      <c r="F152" s="9" t="s">
        <v>584</v>
      </c>
      <c r="G152" s="6" t="s">
        <v>585</v>
      </c>
      <c r="H152" s="8">
        <v>-1.3185696675404901</v>
      </c>
      <c r="I152" s="8">
        <v>3.02160483863524E-3</v>
      </c>
    </row>
    <row r="153" spans="1:9">
      <c r="A153" s="9" t="s">
        <v>586</v>
      </c>
      <c r="B153" s="6" t="s">
        <v>587</v>
      </c>
      <c r="C153" s="8">
        <v>1.3475810323138799</v>
      </c>
      <c r="D153" s="8">
        <v>1.77916654543692E-2</v>
      </c>
      <c r="F153" s="9" t="s">
        <v>588</v>
      </c>
      <c r="G153" s="6" t="s">
        <v>589</v>
      </c>
      <c r="H153" s="8">
        <v>-1.3183706940098301</v>
      </c>
      <c r="I153" s="8">
        <v>3.7881404369680201E-3</v>
      </c>
    </row>
    <row r="154" spans="1:9">
      <c r="A154" s="9" t="s">
        <v>590</v>
      </c>
      <c r="B154" s="6" t="s">
        <v>591</v>
      </c>
      <c r="C154" s="8">
        <v>1.3455856121937499</v>
      </c>
      <c r="D154" s="8">
        <v>3.1758507190840198E-3</v>
      </c>
      <c r="F154" s="9" t="s">
        <v>592</v>
      </c>
      <c r="G154" s="6" t="s">
        <v>593</v>
      </c>
      <c r="H154" s="8">
        <v>-1.3180629312351799</v>
      </c>
      <c r="I154" s="8">
        <v>1.9979578252906801E-2</v>
      </c>
    </row>
    <row r="155" spans="1:9">
      <c r="A155" s="9" t="s">
        <v>594</v>
      </c>
      <c r="B155" s="6" t="s">
        <v>595</v>
      </c>
      <c r="C155" s="8">
        <v>1.3451728194952599</v>
      </c>
      <c r="D155" s="8">
        <v>3.68948319801736E-4</v>
      </c>
      <c r="F155" s="9" t="s">
        <v>11</v>
      </c>
      <c r="G155" s="6" t="s">
        <v>596</v>
      </c>
      <c r="H155" s="8">
        <v>-1.3172216436517299</v>
      </c>
      <c r="I155" s="8">
        <v>2.6990764980451302E-3</v>
      </c>
    </row>
    <row r="156" spans="1:9">
      <c r="A156" s="9" t="s">
        <v>597</v>
      </c>
      <c r="B156" s="6" t="s">
        <v>598</v>
      </c>
      <c r="C156" s="8">
        <v>1.34432634724773</v>
      </c>
      <c r="D156" s="8">
        <v>3.9708960762681201E-3</v>
      </c>
      <c r="F156" s="9" t="s">
        <v>599</v>
      </c>
      <c r="G156" s="6" t="s">
        <v>600</v>
      </c>
      <c r="H156" s="8">
        <v>-1.3170310061977799</v>
      </c>
      <c r="I156" s="8">
        <v>2.4053760736660199E-2</v>
      </c>
    </row>
    <row r="157" spans="1:9">
      <c r="A157" s="9" t="s">
        <v>601</v>
      </c>
      <c r="B157" s="6" t="s">
        <v>602</v>
      </c>
      <c r="C157" s="8">
        <v>1.3441175845437801</v>
      </c>
      <c r="D157" s="8">
        <v>6.5942320429074799E-3</v>
      </c>
      <c r="F157" s="9" t="s">
        <v>603</v>
      </c>
      <c r="G157" s="6" t="s">
        <v>604</v>
      </c>
      <c r="H157" s="8">
        <v>-1.31688770781262</v>
      </c>
      <c r="I157" s="8">
        <v>2.4106275747594198E-2</v>
      </c>
    </row>
    <row r="158" spans="1:9">
      <c r="A158" s="9" t="s">
        <v>605</v>
      </c>
      <c r="B158" s="6" t="s">
        <v>142</v>
      </c>
      <c r="C158" s="8">
        <v>1.34257240517291</v>
      </c>
      <c r="D158" s="8">
        <v>2.72571259482032E-2</v>
      </c>
      <c r="F158" s="9" t="s">
        <v>606</v>
      </c>
      <c r="G158" s="6" t="s">
        <v>607</v>
      </c>
      <c r="H158" s="8">
        <v>-1.3163181510934301</v>
      </c>
      <c r="I158" s="8">
        <v>1.8163231115147699E-2</v>
      </c>
    </row>
    <row r="159" spans="1:9">
      <c r="A159" s="9" t="s">
        <v>608</v>
      </c>
      <c r="B159" s="6" t="s">
        <v>609</v>
      </c>
      <c r="C159" s="8">
        <v>1.3416554655025701</v>
      </c>
      <c r="D159" s="8">
        <v>3.6360311710777499E-2</v>
      </c>
      <c r="F159" s="9" t="s">
        <v>610</v>
      </c>
      <c r="G159" s="6" t="s">
        <v>611</v>
      </c>
      <c r="H159" s="8">
        <v>-1.31623015715379</v>
      </c>
      <c r="I159" s="8">
        <v>2.8350227074019602E-2</v>
      </c>
    </row>
    <row r="160" spans="1:9">
      <c r="A160" s="9" t="s">
        <v>612</v>
      </c>
      <c r="B160" s="6" t="s">
        <v>613</v>
      </c>
      <c r="C160" s="8">
        <v>1.34112824427813</v>
      </c>
      <c r="D160" s="8">
        <v>3.5061803098234999E-2</v>
      </c>
      <c r="F160" s="9" t="s">
        <v>614</v>
      </c>
      <c r="G160" s="6" t="s">
        <v>615</v>
      </c>
      <c r="H160" s="8">
        <v>-1.3160599895677501</v>
      </c>
      <c r="I160" s="8">
        <v>1.6694557799797099E-2</v>
      </c>
    </row>
    <row r="161" spans="1:9">
      <c r="A161" s="9" t="s">
        <v>616</v>
      </c>
      <c r="B161" s="6" t="s">
        <v>617</v>
      </c>
      <c r="C161" s="8">
        <v>1.3402850733335201</v>
      </c>
      <c r="D161" s="8">
        <v>2.6253718712506501E-2</v>
      </c>
      <c r="F161" s="9" t="s">
        <v>618</v>
      </c>
      <c r="G161" s="6" t="s">
        <v>619</v>
      </c>
      <c r="H161" s="8">
        <v>-1.3146728835178301</v>
      </c>
      <c r="I161" s="8">
        <v>1.5373649252194499E-2</v>
      </c>
    </row>
    <row r="162" spans="1:9">
      <c r="A162" s="9" t="s">
        <v>620</v>
      </c>
      <c r="B162" s="6" t="s">
        <v>621</v>
      </c>
      <c r="C162" s="8">
        <v>1.33977601624368</v>
      </c>
      <c r="D162" s="8">
        <v>3.5042578039481E-2</v>
      </c>
      <c r="F162" s="9" t="s">
        <v>622</v>
      </c>
      <c r="G162" s="6" t="s">
        <v>623</v>
      </c>
      <c r="H162" s="8">
        <v>-1.3143355405305599</v>
      </c>
      <c r="I162" s="8">
        <v>4.1406388233974203E-2</v>
      </c>
    </row>
    <row r="163" spans="1:9">
      <c r="A163" s="9" t="s">
        <v>624</v>
      </c>
      <c r="B163" s="6" t="s">
        <v>625</v>
      </c>
      <c r="C163" s="8">
        <v>1.33781014530191</v>
      </c>
      <c r="D163" s="8">
        <v>4.5168620813120203E-2</v>
      </c>
      <c r="F163" s="9" t="s">
        <v>626</v>
      </c>
      <c r="G163" s="6" t="s">
        <v>627</v>
      </c>
      <c r="H163" s="8">
        <v>-1.3142382506961301</v>
      </c>
      <c r="I163" s="8">
        <v>8.9107419400392095E-4</v>
      </c>
    </row>
    <row r="164" spans="1:9">
      <c r="A164" s="9" t="s">
        <v>628</v>
      </c>
      <c r="B164" s="6" t="s">
        <v>629</v>
      </c>
      <c r="C164" s="8">
        <v>1.3377581629575701</v>
      </c>
      <c r="D164" s="8">
        <v>2.8322578170453201E-2</v>
      </c>
      <c r="F164" s="9" t="s">
        <v>630</v>
      </c>
      <c r="G164" s="6" t="s">
        <v>631</v>
      </c>
      <c r="H164" s="8">
        <v>-1.31364861879564</v>
      </c>
      <c r="I164" s="8">
        <v>2.6063393609807899E-2</v>
      </c>
    </row>
    <row r="165" spans="1:9">
      <c r="A165" s="9" t="s">
        <v>632</v>
      </c>
      <c r="B165" s="6" t="s">
        <v>633</v>
      </c>
      <c r="C165" s="8">
        <v>1.3346563098342801</v>
      </c>
      <c r="D165" s="8">
        <v>1.7541794053665401E-2</v>
      </c>
      <c r="F165" s="9" t="s">
        <v>634</v>
      </c>
      <c r="G165" s="6" t="s">
        <v>635</v>
      </c>
      <c r="H165" s="8">
        <v>-1.3123677819030599</v>
      </c>
      <c r="I165" s="8">
        <v>4.7822919178867399E-2</v>
      </c>
    </row>
    <row r="166" spans="1:9">
      <c r="A166" s="9" t="s">
        <v>636</v>
      </c>
      <c r="B166" s="6" t="s">
        <v>142</v>
      </c>
      <c r="C166" s="8">
        <v>1.3341842374213599</v>
      </c>
      <c r="D166" s="8">
        <v>2.0111717230053301E-2</v>
      </c>
      <c r="F166" s="9" t="s">
        <v>637</v>
      </c>
      <c r="G166" s="6" t="s">
        <v>638</v>
      </c>
      <c r="H166" s="8">
        <v>-1.3108802015112599</v>
      </c>
      <c r="I166" s="8">
        <v>1.49254667053018E-2</v>
      </c>
    </row>
    <row r="167" spans="1:9">
      <c r="A167" s="9" t="s">
        <v>639</v>
      </c>
      <c r="B167" s="6" t="s">
        <v>142</v>
      </c>
      <c r="C167" s="8">
        <v>1.33369748774396</v>
      </c>
      <c r="D167" s="8">
        <v>4.0799535302649299E-2</v>
      </c>
      <c r="F167" s="9" t="s">
        <v>640</v>
      </c>
      <c r="G167" s="6" t="s">
        <v>641</v>
      </c>
      <c r="H167" s="8">
        <v>-1.3108712024420399</v>
      </c>
      <c r="I167" s="8">
        <v>1.09092319745218E-2</v>
      </c>
    </row>
    <row r="168" spans="1:9">
      <c r="A168" s="9" t="s">
        <v>642</v>
      </c>
      <c r="B168" s="6" t="s">
        <v>643</v>
      </c>
      <c r="C168" s="8">
        <v>1.33050339115273</v>
      </c>
      <c r="D168" s="8">
        <v>1.17028853367208E-2</v>
      </c>
      <c r="F168" s="9" t="s">
        <v>644</v>
      </c>
      <c r="G168" s="6" t="s">
        <v>142</v>
      </c>
      <c r="H168" s="8">
        <v>-1.31043423012396</v>
      </c>
      <c r="I168" s="8">
        <v>2.8378330376111999E-2</v>
      </c>
    </row>
    <row r="169" spans="1:9">
      <c r="A169" s="9" t="s">
        <v>645</v>
      </c>
      <c r="B169" s="6" t="s">
        <v>646</v>
      </c>
      <c r="C169" s="8">
        <v>1.33047977010324</v>
      </c>
      <c r="D169" s="8">
        <v>4.0972557634376502E-2</v>
      </c>
      <c r="F169" s="9" t="s">
        <v>647</v>
      </c>
      <c r="G169" s="6" t="s">
        <v>648</v>
      </c>
      <c r="H169" s="8">
        <v>-1.3103817151397901</v>
      </c>
      <c r="I169" s="8">
        <v>4.6106418658985099E-2</v>
      </c>
    </row>
    <row r="170" spans="1:9">
      <c r="A170" s="9" t="s">
        <v>649</v>
      </c>
      <c r="B170" s="6" t="s">
        <v>650</v>
      </c>
      <c r="C170" s="8">
        <v>1.3303177253326499</v>
      </c>
      <c r="D170" s="8">
        <v>4.35506593095158E-2</v>
      </c>
      <c r="F170" s="9" t="s">
        <v>651</v>
      </c>
      <c r="G170" s="6" t="s">
        <v>652</v>
      </c>
      <c r="H170" s="8">
        <v>-1.3099418024279399</v>
      </c>
      <c r="I170" s="8">
        <v>2.53939226660112E-2</v>
      </c>
    </row>
    <row r="171" spans="1:9">
      <c r="A171" s="9" t="s">
        <v>653</v>
      </c>
      <c r="B171" s="6" t="s">
        <v>654</v>
      </c>
      <c r="C171" s="8">
        <v>1.3283156419067901</v>
      </c>
      <c r="D171" s="8">
        <v>3.0130839858126798E-2</v>
      </c>
      <c r="F171" s="9" t="s">
        <v>135</v>
      </c>
      <c r="G171" s="6" t="s">
        <v>165</v>
      </c>
      <c r="H171" s="8">
        <v>-1.3094279943193701</v>
      </c>
      <c r="I171" s="8">
        <v>3.0094733185224098E-2</v>
      </c>
    </row>
    <row r="172" spans="1:9">
      <c r="A172" s="9" t="s">
        <v>655</v>
      </c>
      <c r="B172" s="6" t="s">
        <v>656</v>
      </c>
      <c r="C172" s="8">
        <v>1.3280240342031899</v>
      </c>
      <c r="D172" s="8">
        <v>2.6409457664868598E-2</v>
      </c>
      <c r="F172" s="9" t="s">
        <v>657</v>
      </c>
      <c r="G172" s="6" t="s">
        <v>658</v>
      </c>
      <c r="H172" s="8">
        <v>-1.3093281894450699</v>
      </c>
      <c r="I172" s="8">
        <v>3.1394439110085097E-2</v>
      </c>
    </row>
    <row r="173" spans="1:9">
      <c r="A173" s="9" t="s">
        <v>155</v>
      </c>
      <c r="B173" s="6" t="s">
        <v>156</v>
      </c>
      <c r="C173" s="8">
        <v>1.3275664264674101</v>
      </c>
      <c r="D173" s="8">
        <v>2.6153826480094299E-2</v>
      </c>
      <c r="F173" s="9" t="s">
        <v>171</v>
      </c>
      <c r="G173" s="6" t="s">
        <v>172</v>
      </c>
      <c r="H173" s="8">
        <v>-1.3086903361203901</v>
      </c>
      <c r="I173" s="8">
        <v>3.2072635341929202E-2</v>
      </c>
    </row>
    <row r="174" spans="1:9">
      <c r="A174" s="9" t="s">
        <v>659</v>
      </c>
      <c r="B174" s="6" t="s">
        <v>660</v>
      </c>
      <c r="C174" s="8">
        <v>1.32595713921526</v>
      </c>
      <c r="D174" s="8">
        <v>2.9936047437182901E-2</v>
      </c>
      <c r="F174" s="9" t="s">
        <v>661</v>
      </c>
      <c r="G174" s="6" t="s">
        <v>662</v>
      </c>
      <c r="H174" s="8">
        <v>-1.3077111008746101</v>
      </c>
      <c r="I174" s="8">
        <v>3.0786525569752698E-2</v>
      </c>
    </row>
    <row r="175" spans="1:9">
      <c r="A175" s="9" t="s">
        <v>663</v>
      </c>
      <c r="B175" s="6" t="s">
        <v>664</v>
      </c>
      <c r="C175" s="8">
        <v>1.3254816191253</v>
      </c>
      <c r="D175" s="8">
        <v>3.7421149796121801E-2</v>
      </c>
      <c r="F175" s="9" t="s">
        <v>665</v>
      </c>
      <c r="G175" s="6" t="s">
        <v>666</v>
      </c>
      <c r="H175" s="8">
        <v>-1.3074784476522501</v>
      </c>
      <c r="I175" s="8">
        <v>9.8171379837167592E-3</v>
      </c>
    </row>
    <row r="176" spans="1:9">
      <c r="A176" s="9" t="s">
        <v>131</v>
      </c>
      <c r="B176" s="6" t="s">
        <v>132</v>
      </c>
      <c r="C176" s="8">
        <v>1.3246323499847401</v>
      </c>
      <c r="D176" s="8">
        <v>3.7826084815940401E-2</v>
      </c>
      <c r="F176" s="9" t="s">
        <v>667</v>
      </c>
      <c r="G176" s="6" t="s">
        <v>668</v>
      </c>
      <c r="H176" s="8">
        <v>-1.3068486755542901</v>
      </c>
      <c r="I176" s="8">
        <v>6.6674659016287604E-3</v>
      </c>
    </row>
    <row r="177" spans="1:9">
      <c r="A177" s="9" t="s">
        <v>669</v>
      </c>
      <c r="B177" s="6" t="s">
        <v>670</v>
      </c>
      <c r="C177" s="8">
        <v>1.32459816915238</v>
      </c>
      <c r="D177" s="8">
        <v>3.0448022698394299E-2</v>
      </c>
      <c r="F177" s="9" t="s">
        <v>671</v>
      </c>
      <c r="G177" s="6" t="s">
        <v>672</v>
      </c>
      <c r="H177" s="8">
        <v>-1.30585901273982</v>
      </c>
      <c r="I177" s="8">
        <v>7.6799722971230104E-3</v>
      </c>
    </row>
    <row r="178" spans="1:9">
      <c r="A178" s="9" t="s">
        <v>673</v>
      </c>
      <c r="B178" s="6" t="s">
        <v>674</v>
      </c>
      <c r="C178" s="8">
        <v>1.32436023872411</v>
      </c>
      <c r="D178" s="8">
        <v>4.6687072439090802E-2</v>
      </c>
      <c r="F178" s="9" t="s">
        <v>675</v>
      </c>
      <c r="G178" s="6" t="s">
        <v>37</v>
      </c>
      <c r="H178" s="8">
        <v>-1.30457116718855</v>
      </c>
      <c r="I178" s="8">
        <v>3.6354386261960199E-2</v>
      </c>
    </row>
    <row r="179" spans="1:9">
      <c r="A179" s="9" t="s">
        <v>676</v>
      </c>
      <c r="B179" s="6" t="s">
        <v>142</v>
      </c>
      <c r="C179" s="8">
        <v>1.32219356129893</v>
      </c>
      <c r="D179" s="8">
        <v>2.6074901197895798E-3</v>
      </c>
      <c r="F179" s="9" t="s">
        <v>677</v>
      </c>
      <c r="G179" s="6" t="s">
        <v>678</v>
      </c>
      <c r="H179" s="8">
        <v>-1.3037295368317601</v>
      </c>
      <c r="I179" s="8">
        <v>1.02636683810289E-2</v>
      </c>
    </row>
    <row r="180" spans="1:9">
      <c r="A180" s="9" t="s">
        <v>679</v>
      </c>
      <c r="B180" s="6" t="s">
        <v>680</v>
      </c>
      <c r="C180" s="8">
        <v>1.3213065908499499</v>
      </c>
      <c r="D180" s="8">
        <v>3.74153054106431E-3</v>
      </c>
      <c r="F180" s="9" t="s">
        <v>681</v>
      </c>
      <c r="G180" s="6" t="s">
        <v>682</v>
      </c>
      <c r="H180" s="8">
        <v>-1.3036494039884201</v>
      </c>
      <c r="I180" s="8">
        <v>1.49673921651892E-2</v>
      </c>
    </row>
    <row r="181" spans="1:9">
      <c r="A181" s="9" t="s">
        <v>683</v>
      </c>
      <c r="B181" s="6" t="s">
        <v>684</v>
      </c>
      <c r="C181" s="8">
        <v>1.32039758237483</v>
      </c>
      <c r="D181" s="8">
        <v>4.5521735334523E-2</v>
      </c>
      <c r="F181" s="9" t="s">
        <v>685</v>
      </c>
      <c r="G181" s="6" t="s">
        <v>686</v>
      </c>
      <c r="H181" s="8">
        <v>-1.3018792498924201</v>
      </c>
      <c r="I181" s="8">
        <v>6.1705929109123004E-3</v>
      </c>
    </row>
    <row r="182" spans="1:9">
      <c r="A182" s="9" t="s">
        <v>687</v>
      </c>
      <c r="B182" s="6" t="s">
        <v>688</v>
      </c>
      <c r="C182" s="8">
        <v>1.3195382584378399</v>
      </c>
      <c r="D182" s="8">
        <v>3.1583668487197597E-2</v>
      </c>
      <c r="F182" s="9" t="s">
        <v>689</v>
      </c>
      <c r="G182" s="6" t="s">
        <v>690</v>
      </c>
      <c r="H182" s="8">
        <v>-1.3011613902446899</v>
      </c>
      <c r="I182" s="8">
        <v>1.2826576973358801E-2</v>
      </c>
    </row>
    <row r="183" spans="1:9">
      <c r="A183" s="9" t="s">
        <v>691</v>
      </c>
      <c r="B183" s="6" t="s">
        <v>692</v>
      </c>
      <c r="C183" s="8">
        <v>1.31878356308671</v>
      </c>
      <c r="D183" s="8">
        <v>1.10405423975901E-2</v>
      </c>
      <c r="F183" s="9" t="s">
        <v>693</v>
      </c>
      <c r="G183" s="6" t="s">
        <v>694</v>
      </c>
      <c r="H183" s="8">
        <v>-1.3003701799934</v>
      </c>
      <c r="I183" s="8">
        <v>3.4179735887861898E-2</v>
      </c>
    </row>
    <row r="184" spans="1:9">
      <c r="A184" s="9" t="s">
        <v>695</v>
      </c>
      <c r="B184" s="6" t="s">
        <v>696</v>
      </c>
      <c r="C184" s="8">
        <v>1.3161071893085901</v>
      </c>
      <c r="D184" s="8">
        <v>2.0123591408497499E-2</v>
      </c>
      <c r="F184" s="9" t="s">
        <v>697</v>
      </c>
      <c r="G184" s="6" t="s">
        <v>698</v>
      </c>
      <c r="H184" s="8">
        <v>-1.30024234476783</v>
      </c>
      <c r="I184" s="8">
        <v>3.9378388180577997E-2</v>
      </c>
    </row>
    <row r="185" spans="1:9">
      <c r="A185" s="9" t="s">
        <v>699</v>
      </c>
      <c r="B185" s="6" t="s">
        <v>60</v>
      </c>
      <c r="C185" s="8">
        <v>1.3158057822899101</v>
      </c>
      <c r="D185" s="8">
        <v>2.2831965711983E-2</v>
      </c>
      <c r="F185" s="9" t="s">
        <v>700</v>
      </c>
      <c r="G185" s="6" t="s">
        <v>701</v>
      </c>
      <c r="H185" s="8">
        <v>-1.2992425725038601</v>
      </c>
      <c r="I185" s="8">
        <v>7.47302498842218E-3</v>
      </c>
    </row>
    <row r="186" spans="1:9">
      <c r="A186" s="9" t="s">
        <v>702</v>
      </c>
      <c r="B186" s="6" t="s">
        <v>703</v>
      </c>
      <c r="C186" s="8">
        <v>1.3151214748764499</v>
      </c>
      <c r="D186" s="8">
        <v>4.3063581692575403E-2</v>
      </c>
      <c r="F186" s="9" t="s">
        <v>704</v>
      </c>
      <c r="G186" s="6" t="s">
        <v>705</v>
      </c>
      <c r="H186" s="8">
        <v>-1.29901487059581</v>
      </c>
      <c r="I186" s="8">
        <v>1.8202433043348801E-2</v>
      </c>
    </row>
    <row r="187" spans="1:9">
      <c r="A187" s="9" t="s">
        <v>706</v>
      </c>
      <c r="B187" s="6" t="s">
        <v>707</v>
      </c>
      <c r="C187" s="8">
        <v>1.31437409056591</v>
      </c>
      <c r="D187" s="8">
        <v>4.8468287103366502E-2</v>
      </c>
      <c r="F187" s="9" t="s">
        <v>708</v>
      </c>
      <c r="G187" s="6" t="s">
        <v>709</v>
      </c>
      <c r="H187" s="8">
        <v>-1.29795067651354</v>
      </c>
      <c r="I187" s="8">
        <v>4.0251632813327498E-2</v>
      </c>
    </row>
    <row r="188" spans="1:9">
      <c r="A188" s="9" t="s">
        <v>710</v>
      </c>
      <c r="B188" s="6" t="s">
        <v>711</v>
      </c>
      <c r="C188" s="8">
        <v>1.3139423093740601</v>
      </c>
      <c r="D188" s="8">
        <v>3.6165724515245898E-2</v>
      </c>
      <c r="F188" s="9" t="s">
        <v>712</v>
      </c>
      <c r="G188" s="6" t="s">
        <v>713</v>
      </c>
      <c r="H188" s="8">
        <v>-1.29703545245983</v>
      </c>
      <c r="I188" s="8">
        <v>1.62577260423751E-2</v>
      </c>
    </row>
    <row r="189" spans="1:9">
      <c r="A189" s="9" t="s">
        <v>714</v>
      </c>
      <c r="B189" s="6" t="s">
        <v>142</v>
      </c>
      <c r="C189" s="8">
        <v>1.31009290406368</v>
      </c>
      <c r="D189" s="8">
        <v>6.0527577958880002E-3</v>
      </c>
      <c r="F189" s="9" t="s">
        <v>715</v>
      </c>
      <c r="G189" s="6" t="s">
        <v>716</v>
      </c>
      <c r="H189" s="8">
        <v>-1.2961777117020701</v>
      </c>
      <c r="I189" s="8">
        <v>4.3149262269337602E-2</v>
      </c>
    </row>
    <row r="190" spans="1:9">
      <c r="A190" s="9" t="s">
        <v>717</v>
      </c>
      <c r="B190" s="6" t="s">
        <v>718</v>
      </c>
      <c r="C190" s="8">
        <v>1.3091979538555201</v>
      </c>
      <c r="D190" s="8">
        <v>1.9105996709573199E-2</v>
      </c>
      <c r="F190" s="9" t="s">
        <v>719</v>
      </c>
      <c r="G190" s="6" t="s">
        <v>720</v>
      </c>
      <c r="H190" s="8">
        <v>-1.2932140086219699</v>
      </c>
      <c r="I190" s="8">
        <v>1.7411389078218299E-2</v>
      </c>
    </row>
    <row r="191" spans="1:9">
      <c r="A191" s="9" t="s">
        <v>721</v>
      </c>
      <c r="B191" s="6" t="s">
        <v>722</v>
      </c>
      <c r="C191" s="8">
        <v>1.3069074206460201</v>
      </c>
      <c r="D191" s="8">
        <v>3.0187331014516101E-2</v>
      </c>
      <c r="F191" s="9" t="s">
        <v>723</v>
      </c>
      <c r="G191" s="6" t="s">
        <v>724</v>
      </c>
      <c r="H191" s="8">
        <v>-1.29237735037359</v>
      </c>
      <c r="I191" s="8">
        <v>3.2096890568308001E-2</v>
      </c>
    </row>
    <row r="192" spans="1:9">
      <c r="A192" s="9" t="s">
        <v>725</v>
      </c>
      <c r="B192" s="6" t="s">
        <v>726</v>
      </c>
      <c r="C192" s="8">
        <v>1.3063838977009901</v>
      </c>
      <c r="D192" s="8">
        <v>3.71139303995612E-2</v>
      </c>
      <c r="F192" s="9" t="s">
        <v>727</v>
      </c>
      <c r="G192" s="6" t="s">
        <v>728</v>
      </c>
      <c r="H192" s="8">
        <v>-1.29043055784907</v>
      </c>
      <c r="I192" s="8">
        <v>4.9494978658439097E-2</v>
      </c>
    </row>
    <row r="193" spans="1:9">
      <c r="A193" s="9" t="s">
        <v>729</v>
      </c>
      <c r="B193" s="6" t="s">
        <v>730</v>
      </c>
      <c r="C193" s="8">
        <v>1.3049279308169099</v>
      </c>
      <c r="D193" s="8">
        <v>2.1523149171533799E-2</v>
      </c>
      <c r="F193" s="9" t="s">
        <v>731</v>
      </c>
      <c r="G193" s="6" t="s">
        <v>142</v>
      </c>
      <c r="H193" s="8">
        <v>-1.28978982229515</v>
      </c>
      <c r="I193" s="8">
        <v>4.4304044325489497E-2</v>
      </c>
    </row>
    <row r="194" spans="1:9">
      <c r="A194" s="9" t="s">
        <v>732</v>
      </c>
      <c r="B194" s="6" t="s">
        <v>733</v>
      </c>
      <c r="C194" s="8">
        <v>1.30433648574108</v>
      </c>
      <c r="D194" s="8">
        <v>3.1925493154400797E-2</v>
      </c>
      <c r="F194" s="9" t="s">
        <v>734</v>
      </c>
      <c r="G194" s="6" t="s">
        <v>735</v>
      </c>
      <c r="H194" s="8">
        <v>-1.2890868310294199</v>
      </c>
      <c r="I194" s="8">
        <v>3.94177941088645E-2</v>
      </c>
    </row>
    <row r="195" spans="1:9">
      <c r="A195" s="9" t="s">
        <v>736</v>
      </c>
      <c r="B195" s="6" t="s">
        <v>142</v>
      </c>
      <c r="C195" s="8">
        <v>1.3040914903593901</v>
      </c>
      <c r="D195" s="8">
        <v>4.0738173660656497E-2</v>
      </c>
      <c r="F195" s="9" t="s">
        <v>737</v>
      </c>
      <c r="G195" s="6" t="s">
        <v>738</v>
      </c>
      <c r="H195" s="8">
        <v>-1.2880493776728901</v>
      </c>
      <c r="I195" s="8">
        <v>1.13936223622605E-2</v>
      </c>
    </row>
    <row r="196" spans="1:9">
      <c r="A196" s="9" t="s">
        <v>739</v>
      </c>
      <c r="B196" s="6" t="s">
        <v>740</v>
      </c>
      <c r="C196" s="8">
        <v>1.3038940787806499</v>
      </c>
      <c r="D196" s="8">
        <v>2.14530311195557E-2</v>
      </c>
      <c r="F196" s="9" t="s">
        <v>741</v>
      </c>
      <c r="G196" s="6" t="s">
        <v>742</v>
      </c>
      <c r="H196" s="8">
        <v>-1.2876256838839499</v>
      </c>
      <c r="I196" s="8">
        <v>1.09868648327526E-2</v>
      </c>
    </row>
    <row r="197" spans="1:9">
      <c r="A197" s="9" t="s">
        <v>134</v>
      </c>
      <c r="B197" s="6" t="s">
        <v>147</v>
      </c>
      <c r="C197" s="8">
        <v>1.3013434796849399</v>
      </c>
      <c r="D197" s="8">
        <v>3.4759633423988003E-2</v>
      </c>
      <c r="F197" s="9" t="s">
        <v>743</v>
      </c>
      <c r="G197" s="6" t="s">
        <v>142</v>
      </c>
      <c r="H197" s="8">
        <v>-1.2871373320812001</v>
      </c>
      <c r="I197" s="8">
        <v>1.7471055750270598E-2</v>
      </c>
    </row>
    <row r="198" spans="1:9">
      <c r="A198" s="9" t="s">
        <v>744</v>
      </c>
      <c r="B198" s="6" t="s">
        <v>745</v>
      </c>
      <c r="C198" s="8">
        <v>1.29973729601828</v>
      </c>
      <c r="D198" s="8">
        <v>3.1409136786679497E-2</v>
      </c>
      <c r="F198" s="9" t="s">
        <v>746</v>
      </c>
      <c r="G198" s="6" t="s">
        <v>747</v>
      </c>
      <c r="H198" s="8">
        <v>-1.28663934385151</v>
      </c>
      <c r="I198" s="8">
        <v>1.3162144230160299E-2</v>
      </c>
    </row>
    <row r="199" spans="1:9">
      <c r="A199" s="9" t="s">
        <v>748</v>
      </c>
      <c r="B199" s="6" t="s">
        <v>142</v>
      </c>
      <c r="C199" s="8">
        <v>1.2992209328977899</v>
      </c>
      <c r="D199" s="8">
        <v>4.1740969379793699E-2</v>
      </c>
      <c r="F199" s="9" t="s">
        <v>749</v>
      </c>
      <c r="G199" s="6" t="s">
        <v>750</v>
      </c>
      <c r="H199" s="8">
        <v>-1.28646438966562</v>
      </c>
      <c r="I199" s="8">
        <v>1.69916980224529E-2</v>
      </c>
    </row>
    <row r="200" spans="1:9">
      <c r="A200" s="9" t="s">
        <v>751</v>
      </c>
      <c r="B200" s="6" t="s">
        <v>752</v>
      </c>
      <c r="C200" s="8">
        <v>1.2988937975235599</v>
      </c>
      <c r="D200" s="8">
        <v>4.9507995697711298E-2</v>
      </c>
      <c r="F200" s="9" t="s">
        <v>753</v>
      </c>
      <c r="G200" s="6" t="s">
        <v>754</v>
      </c>
      <c r="H200" s="8">
        <v>-1.2863926982504701</v>
      </c>
      <c r="I200" s="8">
        <v>2.0092809559342398E-2</v>
      </c>
    </row>
    <row r="201" spans="1:9">
      <c r="A201" s="9" t="s">
        <v>755</v>
      </c>
      <c r="B201" s="6" t="s">
        <v>756</v>
      </c>
      <c r="C201" s="8">
        <v>1.2977057264401799</v>
      </c>
      <c r="D201" s="8">
        <v>6.9751718468957901E-3</v>
      </c>
      <c r="F201" s="9" t="s">
        <v>757</v>
      </c>
      <c r="G201" s="6" t="s">
        <v>758</v>
      </c>
      <c r="H201" s="8">
        <v>-1.2861795129596001</v>
      </c>
      <c r="I201" s="8">
        <v>1.04955967780391E-2</v>
      </c>
    </row>
    <row r="202" spans="1:9">
      <c r="A202" s="9" t="s">
        <v>759</v>
      </c>
      <c r="B202" s="6" t="s">
        <v>760</v>
      </c>
      <c r="C202" s="8">
        <v>1.2962535944101199</v>
      </c>
      <c r="D202" s="8">
        <v>2.4952226030539901E-2</v>
      </c>
      <c r="F202" s="9" t="s">
        <v>761</v>
      </c>
      <c r="G202" s="6" t="s">
        <v>762</v>
      </c>
      <c r="H202" s="8">
        <v>-1.28587753822038</v>
      </c>
      <c r="I202" s="8">
        <v>2.3845449829353701E-2</v>
      </c>
    </row>
    <row r="203" spans="1:9">
      <c r="A203" s="9" t="s">
        <v>763</v>
      </c>
      <c r="B203" s="6" t="s">
        <v>764</v>
      </c>
      <c r="C203" s="8">
        <v>1.2960554168857801</v>
      </c>
      <c r="D203" s="8">
        <v>4.68105259344567E-3</v>
      </c>
      <c r="F203" s="9" t="s">
        <v>765</v>
      </c>
      <c r="G203" s="6" t="s">
        <v>766</v>
      </c>
      <c r="H203" s="8">
        <v>-1.2858159058509799</v>
      </c>
      <c r="I203" s="8">
        <v>3.6663366281321601E-2</v>
      </c>
    </row>
    <row r="204" spans="1:9">
      <c r="A204" s="9" t="s">
        <v>767</v>
      </c>
      <c r="B204" s="6" t="s">
        <v>768</v>
      </c>
      <c r="C204" s="8">
        <v>1.2958052064205201</v>
      </c>
      <c r="D204" s="8">
        <v>4.0875577931401598E-2</v>
      </c>
      <c r="F204" s="9" t="s">
        <v>769</v>
      </c>
      <c r="G204" s="6" t="s">
        <v>770</v>
      </c>
      <c r="H204" s="8">
        <v>-1.2856295948121499</v>
      </c>
      <c r="I204" s="8">
        <v>1.26614325985704E-2</v>
      </c>
    </row>
    <row r="205" spans="1:9">
      <c r="A205" s="9" t="s">
        <v>771</v>
      </c>
      <c r="B205" s="6" t="s">
        <v>772</v>
      </c>
      <c r="C205" s="8">
        <v>1.29546919897146</v>
      </c>
      <c r="D205" s="8">
        <v>2.37696483009406E-2</v>
      </c>
      <c r="F205" s="9" t="s">
        <v>773</v>
      </c>
      <c r="G205" s="6" t="s">
        <v>774</v>
      </c>
      <c r="H205" s="8">
        <v>-1.2856054950520599</v>
      </c>
      <c r="I205" s="8">
        <v>3.8388883619446999E-2</v>
      </c>
    </row>
    <row r="206" spans="1:9">
      <c r="A206" s="9" t="s">
        <v>775</v>
      </c>
      <c r="B206" s="6" t="s">
        <v>776</v>
      </c>
      <c r="C206" s="8">
        <v>1.2951842930451001</v>
      </c>
      <c r="D206" s="8">
        <v>1.9182460362035799E-2</v>
      </c>
      <c r="F206" s="9" t="s">
        <v>777</v>
      </c>
      <c r="G206" s="6" t="s">
        <v>778</v>
      </c>
      <c r="H206" s="8">
        <v>-1.2854928577471501</v>
      </c>
      <c r="I206" s="8">
        <v>6.5219172694694402E-3</v>
      </c>
    </row>
    <row r="207" spans="1:9">
      <c r="A207" s="9" t="s">
        <v>779</v>
      </c>
      <c r="B207" s="6" t="s">
        <v>780</v>
      </c>
      <c r="C207" s="8">
        <v>1.29517039739823</v>
      </c>
      <c r="D207" s="8">
        <v>2.2883629952712699E-2</v>
      </c>
      <c r="F207" s="9" t="s">
        <v>781</v>
      </c>
      <c r="G207" s="6" t="s">
        <v>782</v>
      </c>
      <c r="H207" s="8">
        <v>-1.2843524982130701</v>
      </c>
      <c r="I207" s="8">
        <v>1.5545457100362E-2</v>
      </c>
    </row>
    <row r="208" spans="1:9">
      <c r="A208" s="9" t="s">
        <v>783</v>
      </c>
      <c r="B208" s="6" t="s">
        <v>784</v>
      </c>
      <c r="C208" s="8">
        <v>1.29458920959167</v>
      </c>
      <c r="D208" s="8">
        <v>4.30238626276567E-2</v>
      </c>
      <c r="F208" s="9" t="s">
        <v>785</v>
      </c>
      <c r="G208" s="6" t="s">
        <v>142</v>
      </c>
      <c r="H208" s="8">
        <v>-1.2839959065050801</v>
      </c>
      <c r="I208" s="8">
        <v>8.1656793487245895E-3</v>
      </c>
    </row>
    <row r="209" spans="1:9">
      <c r="A209" s="9" t="s">
        <v>786</v>
      </c>
      <c r="B209" s="6" t="s">
        <v>787</v>
      </c>
      <c r="C209" s="8">
        <v>1.2922665884423601</v>
      </c>
      <c r="D209" s="8">
        <v>3.4111911505800001E-2</v>
      </c>
      <c r="F209" s="9" t="s">
        <v>788</v>
      </c>
      <c r="G209" s="6" t="s">
        <v>142</v>
      </c>
      <c r="H209" s="8">
        <v>-1.2839811204806899</v>
      </c>
      <c r="I209" s="8">
        <v>1.0285290271286E-2</v>
      </c>
    </row>
    <row r="210" spans="1:9">
      <c r="A210" s="9" t="s">
        <v>789</v>
      </c>
      <c r="B210" s="6" t="s">
        <v>790</v>
      </c>
      <c r="C210" s="8">
        <v>1.2913127405170901</v>
      </c>
      <c r="D210" s="8">
        <v>1.4008836265571801E-2</v>
      </c>
      <c r="F210" s="9" t="s">
        <v>791</v>
      </c>
      <c r="G210" s="6" t="s">
        <v>792</v>
      </c>
      <c r="H210" s="8">
        <v>-1.2839096892052</v>
      </c>
      <c r="I210" s="8">
        <v>1.6840809908021601E-2</v>
      </c>
    </row>
    <row r="211" spans="1:9">
      <c r="A211" s="9" t="s">
        <v>793</v>
      </c>
      <c r="B211" s="6" t="s">
        <v>794</v>
      </c>
      <c r="C211" s="8">
        <v>1.29027580048152</v>
      </c>
      <c r="D211" s="8">
        <v>2.81079647009525E-2</v>
      </c>
      <c r="F211" s="9" t="s">
        <v>795</v>
      </c>
      <c r="G211" s="6" t="s">
        <v>796</v>
      </c>
      <c r="H211" s="8">
        <v>-1.2831535738736499</v>
      </c>
      <c r="I211" s="8">
        <v>4.0787787081400802E-2</v>
      </c>
    </row>
    <row r="212" spans="1:9">
      <c r="A212" s="9" t="s">
        <v>797</v>
      </c>
      <c r="B212" s="6" t="s">
        <v>798</v>
      </c>
      <c r="C212" s="8">
        <v>1.29017971072293</v>
      </c>
      <c r="D212" s="8">
        <v>7.9219654551188606E-3</v>
      </c>
      <c r="F212" s="9" t="s">
        <v>799</v>
      </c>
      <c r="G212" s="6" t="s">
        <v>800</v>
      </c>
      <c r="H212" s="8">
        <v>-1.2828076389870999</v>
      </c>
      <c r="I212" s="8">
        <v>3.0433016982715E-2</v>
      </c>
    </row>
    <row r="213" spans="1:9">
      <c r="A213" s="9" t="s">
        <v>801</v>
      </c>
      <c r="B213" s="6" t="s">
        <v>802</v>
      </c>
      <c r="C213" s="8">
        <v>1.2894223077335101</v>
      </c>
      <c r="D213" s="8">
        <v>2.3992581638622799E-2</v>
      </c>
      <c r="F213" s="9" t="s">
        <v>803</v>
      </c>
      <c r="G213" s="6" t="s">
        <v>804</v>
      </c>
      <c r="H213" s="8">
        <v>-1.28258400342173</v>
      </c>
      <c r="I213" s="8">
        <v>3.0130881685909501E-2</v>
      </c>
    </row>
    <row r="214" spans="1:9">
      <c r="A214" s="9" t="s">
        <v>124</v>
      </c>
      <c r="B214" s="6" t="s">
        <v>805</v>
      </c>
      <c r="C214" s="8">
        <v>1.2892392155264101</v>
      </c>
      <c r="D214" s="8">
        <v>3.2942366918515702E-2</v>
      </c>
      <c r="F214" s="9" t="s">
        <v>5</v>
      </c>
      <c r="G214" s="6" t="s">
        <v>6</v>
      </c>
      <c r="H214" s="8">
        <v>-1.2818564504616099</v>
      </c>
      <c r="I214" s="8">
        <v>5.4357122273782598E-4</v>
      </c>
    </row>
    <row r="215" spans="1:9">
      <c r="A215" s="9" t="s">
        <v>806</v>
      </c>
      <c r="B215" s="6" t="s">
        <v>142</v>
      </c>
      <c r="C215" s="8">
        <v>1.28817329521615</v>
      </c>
      <c r="D215" s="8">
        <v>1.56323628951388E-2</v>
      </c>
      <c r="F215" s="9" t="s">
        <v>807</v>
      </c>
      <c r="G215" s="6" t="s">
        <v>142</v>
      </c>
      <c r="H215" s="8">
        <v>-1.2813694796361199</v>
      </c>
      <c r="I215" s="8">
        <v>4.7139400943988097E-3</v>
      </c>
    </row>
    <row r="216" spans="1:9">
      <c r="A216" s="9" t="s">
        <v>808</v>
      </c>
      <c r="B216" s="6" t="s">
        <v>809</v>
      </c>
      <c r="C216" s="8">
        <v>1.2870768654595901</v>
      </c>
      <c r="D216" s="8">
        <v>8.9541674745426507E-3</v>
      </c>
      <c r="F216" s="9" t="s">
        <v>810</v>
      </c>
      <c r="G216" s="6" t="s">
        <v>811</v>
      </c>
      <c r="H216" s="8">
        <v>-1.28047721474061</v>
      </c>
      <c r="I216" s="8">
        <v>2.5721957636738301E-2</v>
      </c>
    </row>
    <row r="217" spans="1:9">
      <c r="A217" s="9" t="s">
        <v>812</v>
      </c>
      <c r="B217" s="6" t="s">
        <v>813</v>
      </c>
      <c r="C217" s="8">
        <v>1.2868219643135601</v>
      </c>
      <c r="D217" s="8">
        <v>4.8245256218636904E-3</v>
      </c>
      <c r="F217" s="9" t="s">
        <v>152</v>
      </c>
      <c r="G217" s="6" t="s">
        <v>142</v>
      </c>
      <c r="H217" s="8">
        <v>-1.2803961137076001</v>
      </c>
      <c r="I217" s="8">
        <v>4.4778875905252799E-2</v>
      </c>
    </row>
    <row r="218" spans="1:9">
      <c r="A218" s="9" t="s">
        <v>814</v>
      </c>
      <c r="B218" s="6" t="s">
        <v>65</v>
      </c>
      <c r="C218" s="8">
        <v>1.2854665208585201</v>
      </c>
      <c r="D218" s="8">
        <v>2.69653581676015E-2</v>
      </c>
      <c r="F218" s="9" t="s">
        <v>815</v>
      </c>
      <c r="G218" s="6" t="s">
        <v>816</v>
      </c>
      <c r="H218" s="8">
        <v>-1.2796670223186</v>
      </c>
      <c r="I218" s="8">
        <v>2.9450408388984599E-2</v>
      </c>
    </row>
    <row r="219" spans="1:9">
      <c r="A219" s="9" t="s">
        <v>817</v>
      </c>
      <c r="B219" s="6" t="s">
        <v>818</v>
      </c>
      <c r="C219" s="8">
        <v>1.285148065947</v>
      </c>
      <c r="D219" s="8">
        <v>5.8339869012843E-3</v>
      </c>
      <c r="F219" s="9" t="s">
        <v>819</v>
      </c>
      <c r="G219" s="6" t="s">
        <v>820</v>
      </c>
      <c r="H219" s="8">
        <v>-1.27906504802729</v>
      </c>
      <c r="I219" s="8">
        <v>4.1143686164337098E-2</v>
      </c>
    </row>
    <row r="220" spans="1:9">
      <c r="A220" s="9" t="s">
        <v>821</v>
      </c>
      <c r="B220" s="6" t="s">
        <v>822</v>
      </c>
      <c r="C220" s="8">
        <v>1.2850427834586999</v>
      </c>
      <c r="D220" s="8">
        <v>2.7198953819550301E-3</v>
      </c>
      <c r="F220" s="9" t="s">
        <v>823</v>
      </c>
      <c r="G220" s="6" t="s">
        <v>824</v>
      </c>
      <c r="H220" s="8">
        <v>-1.2773419177126599</v>
      </c>
      <c r="I220" s="8">
        <v>4.45731991291018E-2</v>
      </c>
    </row>
    <row r="221" spans="1:9">
      <c r="A221" s="9" t="s">
        <v>825</v>
      </c>
      <c r="B221" s="6" t="s">
        <v>826</v>
      </c>
      <c r="C221" s="8">
        <v>1.28488114716708</v>
      </c>
      <c r="D221" s="8">
        <v>1.9757704755648298E-2</v>
      </c>
      <c r="F221" s="9" t="s">
        <v>827</v>
      </c>
      <c r="G221" s="6" t="s">
        <v>828</v>
      </c>
      <c r="H221" s="8">
        <v>-1.2773177166396199</v>
      </c>
      <c r="I221" s="8">
        <v>2.4680984819538301E-2</v>
      </c>
    </row>
    <row r="222" spans="1:9">
      <c r="A222" s="9" t="s">
        <v>829</v>
      </c>
      <c r="B222" s="6" t="s">
        <v>830</v>
      </c>
      <c r="C222" s="8">
        <v>1.2825497111256901</v>
      </c>
      <c r="D222" s="8">
        <v>3.6194366322702502E-2</v>
      </c>
      <c r="F222" s="9" t="s">
        <v>831</v>
      </c>
      <c r="G222" s="6" t="s">
        <v>832</v>
      </c>
      <c r="H222" s="8">
        <v>-1.2772260289310799</v>
      </c>
      <c r="I222" s="8">
        <v>4.28367309746309E-2</v>
      </c>
    </row>
    <row r="223" spans="1:9">
      <c r="A223" s="9" t="s">
        <v>833</v>
      </c>
      <c r="B223" s="6" t="s">
        <v>834</v>
      </c>
      <c r="C223" s="8">
        <v>1.2804182436272999</v>
      </c>
      <c r="D223" s="8">
        <v>7.9927203694500903E-3</v>
      </c>
      <c r="F223" s="9" t="s">
        <v>166</v>
      </c>
      <c r="G223" s="6" t="s">
        <v>142</v>
      </c>
      <c r="H223" s="8">
        <v>-1.27688440831109</v>
      </c>
      <c r="I223" s="8">
        <v>4.3612230118094203E-2</v>
      </c>
    </row>
    <row r="224" spans="1:9">
      <c r="A224" s="9" t="s">
        <v>835</v>
      </c>
      <c r="B224" s="6" t="s">
        <v>836</v>
      </c>
      <c r="C224" s="8">
        <v>1.2801371654900899</v>
      </c>
      <c r="D224" s="8">
        <v>3.2972286257179101E-2</v>
      </c>
      <c r="F224" s="9" t="s">
        <v>837</v>
      </c>
      <c r="G224" s="6" t="s">
        <v>838</v>
      </c>
      <c r="H224" s="8">
        <v>-1.2766710677800099</v>
      </c>
      <c r="I224" s="8">
        <v>3.5283130305438601E-2</v>
      </c>
    </row>
    <row r="225" spans="1:9">
      <c r="A225" s="9" t="s">
        <v>839</v>
      </c>
      <c r="B225" s="6" t="s">
        <v>142</v>
      </c>
      <c r="C225" s="8">
        <v>1.2793215953929999</v>
      </c>
      <c r="D225" s="8">
        <v>4.8157334213622102E-2</v>
      </c>
      <c r="F225" s="9" t="s">
        <v>840</v>
      </c>
      <c r="G225" s="6" t="s">
        <v>841</v>
      </c>
      <c r="H225" s="8">
        <v>-1.2757462103711701</v>
      </c>
      <c r="I225" s="8">
        <v>1.3814969173581899E-3</v>
      </c>
    </row>
    <row r="226" spans="1:9">
      <c r="A226" s="9" t="s">
        <v>842</v>
      </c>
      <c r="B226" s="6" t="s">
        <v>142</v>
      </c>
      <c r="C226" s="8">
        <v>1.2785526593549299</v>
      </c>
      <c r="D226" s="8">
        <v>4.1948976793154798E-2</v>
      </c>
      <c r="F226" s="9" t="s">
        <v>843</v>
      </c>
      <c r="G226" s="6" t="s">
        <v>844</v>
      </c>
      <c r="H226" s="8">
        <v>-1.2753867906960299</v>
      </c>
      <c r="I226" s="8">
        <v>3.6953526762353403E-2</v>
      </c>
    </row>
    <row r="227" spans="1:9">
      <c r="A227" s="9" t="s">
        <v>845</v>
      </c>
      <c r="B227" s="6" t="s">
        <v>846</v>
      </c>
      <c r="C227" s="8">
        <v>1.27802853235726</v>
      </c>
      <c r="D227" s="8">
        <v>9.5112020815593008E-3</v>
      </c>
      <c r="F227" s="9" t="s">
        <v>847</v>
      </c>
      <c r="G227" s="6" t="s">
        <v>848</v>
      </c>
      <c r="H227" s="8">
        <v>-1.2747047311481901</v>
      </c>
      <c r="I227" s="8">
        <v>4.7289105524542803E-2</v>
      </c>
    </row>
    <row r="228" spans="1:9">
      <c r="A228" s="9" t="s">
        <v>849</v>
      </c>
      <c r="B228" s="6" t="s">
        <v>850</v>
      </c>
      <c r="C228" s="8">
        <v>1.27684382581209</v>
      </c>
      <c r="D228" s="8">
        <v>1.9048737724270501E-2</v>
      </c>
      <c r="F228" s="9" t="s">
        <v>851</v>
      </c>
      <c r="G228" s="6" t="s">
        <v>852</v>
      </c>
      <c r="H228" s="8">
        <v>-1.2735602897720799</v>
      </c>
      <c r="I228" s="8">
        <v>4.5028998224765603E-2</v>
      </c>
    </row>
    <row r="229" spans="1:9">
      <c r="A229" s="9" t="s">
        <v>853</v>
      </c>
      <c r="B229" s="6" t="s">
        <v>854</v>
      </c>
      <c r="C229" s="8">
        <v>1.2767084351945699</v>
      </c>
      <c r="D229" s="8">
        <v>4.9664373905998503E-2</v>
      </c>
      <c r="F229" s="9" t="s">
        <v>855</v>
      </c>
      <c r="G229" s="6" t="s">
        <v>856</v>
      </c>
      <c r="H229" s="8">
        <v>-1.2734349755799199</v>
      </c>
      <c r="I229" s="8">
        <v>4.0172871166974697E-2</v>
      </c>
    </row>
    <row r="230" spans="1:9">
      <c r="A230" s="9" t="s">
        <v>857</v>
      </c>
      <c r="B230" s="6" t="s">
        <v>858</v>
      </c>
      <c r="C230" s="8">
        <v>1.276110452445</v>
      </c>
      <c r="D230" s="8">
        <v>1.85877625010307E-2</v>
      </c>
      <c r="F230" s="9" t="s">
        <v>160</v>
      </c>
      <c r="G230" s="6" t="s">
        <v>161</v>
      </c>
      <c r="H230" s="8">
        <v>-1.2717152649605801</v>
      </c>
      <c r="I230" s="8">
        <v>2.4443669912438602E-2</v>
      </c>
    </row>
    <row r="231" spans="1:9">
      <c r="A231" s="9" t="s">
        <v>859</v>
      </c>
      <c r="B231" s="6" t="s">
        <v>860</v>
      </c>
      <c r="C231" s="8">
        <v>1.27487780227586</v>
      </c>
      <c r="D231" s="8">
        <v>3.9322541712857602E-2</v>
      </c>
      <c r="F231" s="9" t="s">
        <v>861</v>
      </c>
      <c r="G231" s="6" t="s">
        <v>862</v>
      </c>
      <c r="H231" s="8">
        <v>-1.2705544312882799</v>
      </c>
      <c r="I231" s="8">
        <v>1.36916452747244E-2</v>
      </c>
    </row>
    <row r="232" spans="1:9">
      <c r="A232" s="9" t="s">
        <v>863</v>
      </c>
      <c r="B232" s="6" t="s">
        <v>864</v>
      </c>
      <c r="C232" s="8">
        <v>1.27422090631871</v>
      </c>
      <c r="D232" s="8">
        <v>6.5338338903872203E-4</v>
      </c>
      <c r="F232" s="9" t="s">
        <v>865</v>
      </c>
      <c r="G232" s="6" t="s">
        <v>866</v>
      </c>
      <c r="H232" s="8">
        <v>-1.2683433312458401</v>
      </c>
      <c r="I232" s="8">
        <v>2.2354038590277799E-2</v>
      </c>
    </row>
    <row r="233" spans="1:9">
      <c r="A233" s="9" t="s">
        <v>867</v>
      </c>
      <c r="B233" s="6" t="s">
        <v>868</v>
      </c>
      <c r="C233" s="8">
        <v>1.27380313868494</v>
      </c>
      <c r="D233" s="8">
        <v>3.8211239140545299E-2</v>
      </c>
      <c r="F233" s="9" t="s">
        <v>869</v>
      </c>
      <c r="G233" s="6" t="s">
        <v>870</v>
      </c>
      <c r="H233" s="8">
        <v>-1.26806555028251</v>
      </c>
      <c r="I233" s="8">
        <v>4.09932515942577E-2</v>
      </c>
    </row>
    <row r="234" spans="1:9">
      <c r="A234" s="9" t="s">
        <v>871</v>
      </c>
      <c r="B234" s="6" t="s">
        <v>35</v>
      </c>
      <c r="C234" s="8">
        <v>1.27296172854401</v>
      </c>
      <c r="D234" s="8">
        <v>1.36622105466779E-3</v>
      </c>
      <c r="F234" s="9" t="s">
        <v>872</v>
      </c>
      <c r="G234" s="6" t="s">
        <v>873</v>
      </c>
      <c r="H234" s="8">
        <v>-1.2664848930363699</v>
      </c>
      <c r="I234" s="8">
        <v>6.6388588568736502E-3</v>
      </c>
    </row>
    <row r="235" spans="1:9">
      <c r="A235" s="9" t="s">
        <v>874</v>
      </c>
      <c r="B235" s="6" t="s">
        <v>875</v>
      </c>
      <c r="C235" s="8">
        <v>1.27092552052559</v>
      </c>
      <c r="D235" s="8">
        <v>4.2497474480087297E-2</v>
      </c>
      <c r="F235" s="9" t="s">
        <v>876</v>
      </c>
      <c r="G235" s="6" t="s">
        <v>877</v>
      </c>
      <c r="H235" s="8">
        <v>-1.2651967068155301</v>
      </c>
      <c r="I235" s="8">
        <v>2.9430040010283601E-2</v>
      </c>
    </row>
    <row r="236" spans="1:9">
      <c r="A236" s="9" t="s">
        <v>878</v>
      </c>
      <c r="B236" s="6" t="s">
        <v>879</v>
      </c>
      <c r="C236" s="8">
        <v>1.27067006457105</v>
      </c>
      <c r="D236" s="8">
        <v>4.7700376798740403E-2</v>
      </c>
      <c r="F236" s="9" t="s">
        <v>880</v>
      </c>
      <c r="G236" s="6" t="s">
        <v>881</v>
      </c>
      <c r="H236" s="8">
        <v>-1.26494496930349</v>
      </c>
      <c r="I236" s="8">
        <v>2.0396315932947402E-2</v>
      </c>
    </row>
    <row r="237" spans="1:9">
      <c r="A237" s="9" t="s">
        <v>3</v>
      </c>
      <c r="B237" s="6" t="s">
        <v>4</v>
      </c>
      <c r="C237" s="8">
        <v>1.2675633786592699</v>
      </c>
      <c r="D237" s="8">
        <v>2.6199412279748601E-2</v>
      </c>
      <c r="F237" s="9" t="s">
        <v>177</v>
      </c>
      <c r="G237" s="6" t="s">
        <v>178</v>
      </c>
      <c r="H237" s="8">
        <v>-1.2646501467349101</v>
      </c>
      <c r="I237" s="8">
        <v>2.4781976985906499E-3</v>
      </c>
    </row>
    <row r="238" spans="1:9">
      <c r="A238" s="9" t="s">
        <v>882</v>
      </c>
      <c r="B238" s="6" t="s">
        <v>883</v>
      </c>
      <c r="C238" s="8">
        <v>1.26724181501302</v>
      </c>
      <c r="D238" s="8">
        <v>3.0068972443705998E-2</v>
      </c>
      <c r="F238" s="9" t="s">
        <v>884</v>
      </c>
      <c r="G238" s="6" t="s">
        <v>885</v>
      </c>
      <c r="H238" s="8">
        <v>-1.26449259070723</v>
      </c>
      <c r="I238" s="8">
        <v>4.2135543677298402E-2</v>
      </c>
    </row>
    <row r="239" spans="1:9">
      <c r="A239" s="9" t="s">
        <v>886</v>
      </c>
      <c r="B239" s="6" t="s">
        <v>887</v>
      </c>
      <c r="C239" s="8">
        <v>1.26670852491926</v>
      </c>
      <c r="D239" s="8">
        <v>4.2617880577880303E-2</v>
      </c>
      <c r="F239" s="9" t="s">
        <v>888</v>
      </c>
      <c r="G239" s="6" t="s">
        <v>889</v>
      </c>
      <c r="H239" s="8">
        <v>-1.26336811354208</v>
      </c>
      <c r="I239" s="8">
        <v>3.6945519088307098E-3</v>
      </c>
    </row>
    <row r="240" spans="1:9">
      <c r="A240" s="9" t="s">
        <v>890</v>
      </c>
      <c r="B240" s="6" t="s">
        <v>891</v>
      </c>
      <c r="C240" s="8">
        <v>1.2658135325195601</v>
      </c>
      <c r="D240" s="8">
        <v>3.5150593313278702E-2</v>
      </c>
      <c r="F240" s="9" t="s">
        <v>892</v>
      </c>
      <c r="G240" s="6" t="s">
        <v>893</v>
      </c>
      <c r="H240" s="8">
        <v>-1.26335360853075</v>
      </c>
      <c r="I240" s="8">
        <v>3.07988890208293E-2</v>
      </c>
    </row>
    <row r="241" spans="1:9">
      <c r="A241" s="9" t="s">
        <v>894</v>
      </c>
      <c r="B241" s="6" t="s">
        <v>48</v>
      </c>
      <c r="C241" s="8">
        <v>1.2653141464287001</v>
      </c>
      <c r="D241" s="8">
        <v>2.51941489259342E-2</v>
      </c>
      <c r="F241" s="9" t="s">
        <v>895</v>
      </c>
      <c r="G241" s="6" t="s">
        <v>896</v>
      </c>
      <c r="H241" s="8">
        <v>-1.26317091298583</v>
      </c>
      <c r="I241" s="8">
        <v>4.7651312326262601E-2</v>
      </c>
    </row>
    <row r="242" spans="1:9">
      <c r="A242" s="9" t="s">
        <v>897</v>
      </c>
      <c r="B242" s="6" t="s">
        <v>898</v>
      </c>
      <c r="C242" s="8">
        <v>1.2649614530178099</v>
      </c>
      <c r="D242" s="8">
        <v>1.8036649595309501E-2</v>
      </c>
      <c r="F242" s="9" t="s">
        <v>899</v>
      </c>
      <c r="G242" s="6" t="s">
        <v>142</v>
      </c>
      <c r="H242" s="8">
        <v>-1.26304295607649</v>
      </c>
      <c r="I242" s="8">
        <v>3.96042575954305E-2</v>
      </c>
    </row>
    <row r="243" spans="1:9">
      <c r="A243" s="9" t="s">
        <v>900</v>
      </c>
      <c r="B243" s="6" t="s">
        <v>901</v>
      </c>
      <c r="C243" s="8">
        <v>1.2640470198392799</v>
      </c>
      <c r="D243" s="8">
        <v>9.0345590678912093E-3</v>
      </c>
      <c r="F243" s="9" t="s">
        <v>902</v>
      </c>
      <c r="G243" s="6" t="s">
        <v>903</v>
      </c>
      <c r="H243" s="8">
        <v>-1.26207692210235</v>
      </c>
      <c r="I243" s="8">
        <v>2.5075977858499101E-2</v>
      </c>
    </row>
    <row r="244" spans="1:9">
      <c r="A244" s="9" t="s">
        <v>904</v>
      </c>
      <c r="B244" s="6" t="s">
        <v>905</v>
      </c>
      <c r="C244" s="8">
        <v>1.2630081974216301</v>
      </c>
      <c r="D244" s="8">
        <v>2.2873890755243299E-2</v>
      </c>
      <c r="F244" s="9" t="s">
        <v>906</v>
      </c>
      <c r="G244" s="6" t="s">
        <v>907</v>
      </c>
      <c r="H244" s="8">
        <v>-1.2615396308406499</v>
      </c>
      <c r="I244" s="8">
        <v>3.4128493250125798E-2</v>
      </c>
    </row>
    <row r="245" spans="1:9">
      <c r="A245" s="9" t="s">
        <v>908</v>
      </c>
      <c r="B245" s="6" t="s">
        <v>142</v>
      </c>
      <c r="C245" s="8">
        <v>1.26273115227221</v>
      </c>
      <c r="D245" s="8">
        <v>4.1680212481064703E-3</v>
      </c>
      <c r="F245" s="9" t="s">
        <v>909</v>
      </c>
      <c r="G245" s="6" t="s">
        <v>910</v>
      </c>
      <c r="H245" s="8">
        <v>-1.26124240571552</v>
      </c>
      <c r="I245" s="8">
        <v>3.5171974031259601E-2</v>
      </c>
    </row>
    <row r="246" spans="1:9">
      <c r="A246" s="9" t="s">
        <v>911</v>
      </c>
      <c r="B246" s="6" t="s">
        <v>912</v>
      </c>
      <c r="C246" s="8">
        <v>1.2623926305544899</v>
      </c>
      <c r="D246" s="8">
        <v>4.7664463507786303E-2</v>
      </c>
      <c r="F246" s="9" t="s">
        <v>913</v>
      </c>
      <c r="G246" s="6" t="s">
        <v>914</v>
      </c>
      <c r="H246" s="8">
        <v>-1.26071717538657</v>
      </c>
      <c r="I246" s="8">
        <v>4.1773405078403297E-2</v>
      </c>
    </row>
    <row r="247" spans="1:9">
      <c r="A247" s="9" t="s">
        <v>915</v>
      </c>
      <c r="B247" s="6" t="s">
        <v>916</v>
      </c>
      <c r="C247" s="8">
        <v>1.26194027568664</v>
      </c>
      <c r="D247" s="8">
        <v>3.8163970141088001E-2</v>
      </c>
      <c r="F247" s="9" t="s">
        <v>917</v>
      </c>
      <c r="G247" s="6" t="s">
        <v>918</v>
      </c>
      <c r="H247" s="8">
        <v>-1.2606942908230701</v>
      </c>
      <c r="I247" s="8">
        <v>3.7872412932219303E-2</v>
      </c>
    </row>
    <row r="248" spans="1:9">
      <c r="A248" s="9" t="s">
        <v>919</v>
      </c>
      <c r="B248" s="6" t="s">
        <v>920</v>
      </c>
      <c r="C248" s="8">
        <v>1.26133707902036</v>
      </c>
      <c r="D248" s="8">
        <v>3.44869904912963E-3</v>
      </c>
      <c r="F248" s="9" t="s">
        <v>921</v>
      </c>
      <c r="G248" s="6" t="s">
        <v>922</v>
      </c>
      <c r="H248" s="8">
        <v>-1.2584136797786101</v>
      </c>
      <c r="I248" s="8">
        <v>4.2274860453931001E-2</v>
      </c>
    </row>
    <row r="249" spans="1:9">
      <c r="A249" s="9" t="s">
        <v>923</v>
      </c>
      <c r="B249" s="6" t="s">
        <v>142</v>
      </c>
      <c r="C249" s="8">
        <v>1.26059903751501</v>
      </c>
      <c r="D249" s="8">
        <v>4.56991238735504E-2</v>
      </c>
      <c r="F249" s="9" t="s">
        <v>924</v>
      </c>
      <c r="G249" s="6" t="s">
        <v>925</v>
      </c>
      <c r="H249" s="8">
        <v>-1.2572516840175201</v>
      </c>
      <c r="I249" s="8">
        <v>2.5398101711098901E-2</v>
      </c>
    </row>
    <row r="250" spans="1:9">
      <c r="A250" s="9" t="s">
        <v>926</v>
      </c>
      <c r="B250" s="6" t="s">
        <v>927</v>
      </c>
      <c r="C250" s="8">
        <v>1.26051578164293</v>
      </c>
      <c r="D250" s="8">
        <v>4.7319184784672702E-2</v>
      </c>
      <c r="F250" s="9" t="s">
        <v>928</v>
      </c>
      <c r="G250" s="6" t="s">
        <v>929</v>
      </c>
      <c r="H250" s="8">
        <v>-1.2556972425531401</v>
      </c>
      <c r="I250" s="8">
        <v>2.3834477115837902E-2</v>
      </c>
    </row>
    <row r="251" spans="1:9">
      <c r="A251" s="9" t="s">
        <v>930</v>
      </c>
      <c r="B251" s="6" t="s">
        <v>931</v>
      </c>
      <c r="C251" s="8">
        <v>1.25993540694935</v>
      </c>
      <c r="D251" s="8">
        <v>6.8437181327221297E-3</v>
      </c>
      <c r="F251" s="9" t="s">
        <v>932</v>
      </c>
      <c r="G251" s="6" t="s">
        <v>933</v>
      </c>
      <c r="H251" s="8">
        <v>-1.25568580113318</v>
      </c>
      <c r="I251" s="8">
        <v>1.3302533745860899E-2</v>
      </c>
    </row>
    <row r="252" spans="1:9">
      <c r="A252" s="9" t="s">
        <v>934</v>
      </c>
      <c r="B252" s="6" t="s">
        <v>935</v>
      </c>
      <c r="C252" s="8">
        <v>1.2590809413831401</v>
      </c>
      <c r="D252" s="8">
        <v>1.9243163811584799E-3</v>
      </c>
      <c r="F252" s="9" t="s">
        <v>936</v>
      </c>
      <c r="G252" s="6" t="s">
        <v>937</v>
      </c>
      <c r="H252" s="8">
        <v>-1.2549927167349899</v>
      </c>
      <c r="I252" s="8">
        <v>2.4449404920504898E-3</v>
      </c>
    </row>
    <row r="253" spans="1:9">
      <c r="A253" s="9" t="s">
        <v>938</v>
      </c>
      <c r="B253" s="6" t="s">
        <v>939</v>
      </c>
      <c r="C253" s="8">
        <v>1.25894968912316</v>
      </c>
      <c r="D253" s="8">
        <v>1.8041714751949E-2</v>
      </c>
      <c r="F253" s="9" t="s">
        <v>940</v>
      </c>
      <c r="G253" s="6" t="s">
        <v>941</v>
      </c>
      <c r="H253" s="8">
        <v>-1.25404510800242</v>
      </c>
      <c r="I253" s="8">
        <v>3.0214724074815501E-3</v>
      </c>
    </row>
    <row r="254" spans="1:9">
      <c r="A254" s="9" t="s">
        <v>942</v>
      </c>
      <c r="B254" s="6" t="s">
        <v>943</v>
      </c>
      <c r="C254" s="8">
        <v>1.25887197525858</v>
      </c>
      <c r="D254" s="8">
        <v>4.2383178419656303E-2</v>
      </c>
      <c r="F254" s="9" t="s">
        <v>944</v>
      </c>
      <c r="G254" s="6" t="s">
        <v>945</v>
      </c>
      <c r="H254" s="8">
        <v>-1.2539789229561</v>
      </c>
      <c r="I254" s="8">
        <v>5.9672120530137403E-4</v>
      </c>
    </row>
    <row r="255" spans="1:9">
      <c r="A255" s="9" t="s">
        <v>946</v>
      </c>
      <c r="B255" s="6" t="s">
        <v>947</v>
      </c>
      <c r="C255" s="8">
        <v>1.2582552267461</v>
      </c>
      <c r="D255" s="8">
        <v>2.6881964222438302E-2</v>
      </c>
      <c r="F255" s="9" t="s">
        <v>948</v>
      </c>
      <c r="G255" s="6" t="s">
        <v>949</v>
      </c>
      <c r="H255" s="8">
        <v>-1.2513371081514899</v>
      </c>
      <c r="I255" s="8">
        <v>4.5763612895822203E-2</v>
      </c>
    </row>
    <row r="256" spans="1:9">
      <c r="A256" s="9" t="s">
        <v>950</v>
      </c>
      <c r="B256" s="6" t="s">
        <v>142</v>
      </c>
      <c r="C256" s="8">
        <v>1.2572558145435599</v>
      </c>
      <c r="D256" s="8">
        <v>2.5817487993076801E-2</v>
      </c>
      <c r="F256" s="9" t="s">
        <v>951</v>
      </c>
      <c r="G256" s="6" t="s">
        <v>952</v>
      </c>
      <c r="H256" s="8">
        <v>-1.2511376118881301</v>
      </c>
      <c r="I256" s="8">
        <v>3.02373368383397E-2</v>
      </c>
    </row>
    <row r="257" spans="1:9">
      <c r="A257" s="9" t="s">
        <v>953</v>
      </c>
      <c r="B257" s="6" t="s">
        <v>954</v>
      </c>
      <c r="C257" s="8">
        <v>1.25661232121112</v>
      </c>
      <c r="D257" s="8">
        <v>2.5512666822682099E-2</v>
      </c>
      <c r="F257" s="9" t="s">
        <v>955</v>
      </c>
      <c r="G257" s="6" t="s">
        <v>142</v>
      </c>
      <c r="H257" s="8">
        <v>-1.2505012410852001</v>
      </c>
      <c r="I257" s="8">
        <v>3.2055214158783603E-2</v>
      </c>
    </row>
    <row r="258" spans="1:9">
      <c r="A258" s="9" t="s">
        <v>956</v>
      </c>
      <c r="B258" s="6" t="s">
        <v>957</v>
      </c>
      <c r="C258" s="8">
        <v>1.2565926068665301</v>
      </c>
      <c r="D258" s="8">
        <v>3.7152224668079797E-2</v>
      </c>
    </row>
    <row r="259" spans="1:9">
      <c r="A259" s="9" t="s">
        <v>958</v>
      </c>
      <c r="B259" s="6" t="s">
        <v>959</v>
      </c>
      <c r="C259" s="8">
        <v>1.2558237936202299</v>
      </c>
      <c r="D259" s="8">
        <v>4.9582215887069299E-2</v>
      </c>
    </row>
    <row r="260" spans="1:9">
      <c r="A260" s="9" t="s">
        <v>960</v>
      </c>
      <c r="B260" s="6" t="s">
        <v>961</v>
      </c>
      <c r="C260" s="8">
        <v>1.25556953511003</v>
      </c>
      <c r="D260" s="8">
        <v>1.8977042960786401E-2</v>
      </c>
    </row>
    <row r="261" spans="1:9">
      <c r="A261" s="9" t="s">
        <v>962</v>
      </c>
      <c r="B261" s="6" t="s">
        <v>963</v>
      </c>
      <c r="C261" s="8">
        <v>1.25538342921966</v>
      </c>
      <c r="D261" s="8">
        <v>1.2147143706295301E-3</v>
      </c>
    </row>
    <row r="262" spans="1:9">
      <c r="A262" s="9" t="s">
        <v>964</v>
      </c>
      <c r="B262" s="6" t="s">
        <v>965</v>
      </c>
      <c r="C262" s="8">
        <v>1.25533620103838</v>
      </c>
      <c r="D262" s="8">
        <v>6.2375695535075897E-3</v>
      </c>
    </row>
    <row r="263" spans="1:9">
      <c r="A263" s="9" t="s">
        <v>966</v>
      </c>
      <c r="B263" s="6" t="s">
        <v>967</v>
      </c>
      <c r="C263" s="8">
        <v>1.2547738247703499</v>
      </c>
      <c r="D263" s="8">
        <v>1.81074580315288E-2</v>
      </c>
    </row>
    <row r="264" spans="1:9">
      <c r="A264" s="9" t="s">
        <v>968</v>
      </c>
      <c r="B264" s="6" t="s">
        <v>969</v>
      </c>
      <c r="C264" s="8">
        <v>1.2539574255227</v>
      </c>
      <c r="D264" s="8">
        <v>3.6499418283018101E-2</v>
      </c>
    </row>
    <row r="265" spans="1:9">
      <c r="A265" s="9" t="s">
        <v>970</v>
      </c>
      <c r="B265" s="6" t="s">
        <v>971</v>
      </c>
      <c r="C265" s="8">
        <v>1.2537436975126099</v>
      </c>
      <c r="D265" s="8">
        <v>2.87611058020734E-4</v>
      </c>
    </row>
    <row r="266" spans="1:9">
      <c r="A266" s="9" t="s">
        <v>972</v>
      </c>
      <c r="B266" s="6" t="s">
        <v>973</v>
      </c>
      <c r="C266" s="8">
        <v>1.2534473112723801</v>
      </c>
      <c r="D266" s="8">
        <v>3.66649240368217E-2</v>
      </c>
    </row>
    <row r="267" spans="1:9">
      <c r="A267" s="9" t="s">
        <v>974</v>
      </c>
      <c r="B267" s="6" t="s">
        <v>975</v>
      </c>
      <c r="C267" s="8">
        <v>1.2534378974792899</v>
      </c>
      <c r="D267" s="8">
        <v>3.0007794411202101E-2</v>
      </c>
    </row>
    <row r="268" spans="1:9">
      <c r="A268" s="9" t="s">
        <v>976</v>
      </c>
      <c r="B268" s="6" t="s">
        <v>977</v>
      </c>
      <c r="C268" s="8">
        <v>1.2533839155472299</v>
      </c>
      <c r="D268" s="8">
        <v>3.6673775700168998E-2</v>
      </c>
    </row>
    <row r="269" spans="1:9">
      <c r="A269" s="9" t="s">
        <v>978</v>
      </c>
      <c r="B269" s="6" t="s">
        <v>979</v>
      </c>
      <c r="C269" s="8">
        <v>1.25323919904426</v>
      </c>
      <c r="D269" s="8">
        <v>3.4580093090509502E-2</v>
      </c>
    </row>
    <row r="270" spans="1:9">
      <c r="A270" s="9" t="s">
        <v>980</v>
      </c>
      <c r="B270" s="6" t="s">
        <v>981</v>
      </c>
      <c r="C270" s="8">
        <v>1.2529313211106601</v>
      </c>
      <c r="D270" s="8">
        <v>1.4402546680116399E-2</v>
      </c>
    </row>
    <row r="271" spans="1:9">
      <c r="A271" s="9" t="s">
        <v>163</v>
      </c>
      <c r="B271" s="6" t="s">
        <v>164</v>
      </c>
      <c r="C271" s="8">
        <v>1.25276294723209</v>
      </c>
      <c r="D271" s="8">
        <v>4.7805330066613298E-2</v>
      </c>
    </row>
    <row r="272" spans="1:9">
      <c r="A272" s="9" t="s">
        <v>982</v>
      </c>
      <c r="B272" s="6" t="s">
        <v>142</v>
      </c>
      <c r="C272" s="8">
        <v>1.2524010776066801</v>
      </c>
      <c r="D272" s="8">
        <v>3.2592267461716298E-2</v>
      </c>
    </row>
    <row r="273" spans="1:4">
      <c r="A273" s="9" t="s">
        <v>983</v>
      </c>
      <c r="B273" s="6" t="s">
        <v>984</v>
      </c>
      <c r="C273" s="8">
        <v>1.25238572795653</v>
      </c>
      <c r="D273" s="8">
        <v>4.76772238332418E-2</v>
      </c>
    </row>
    <row r="274" spans="1:4">
      <c r="A274" s="9" t="s">
        <v>985</v>
      </c>
      <c r="B274" s="6" t="s">
        <v>986</v>
      </c>
      <c r="C274" s="8">
        <v>1.2521476726224801</v>
      </c>
      <c r="D274" s="8">
        <v>2.9704651328882999E-2</v>
      </c>
    </row>
    <row r="275" spans="1:4">
      <c r="A275" s="9" t="s">
        <v>987</v>
      </c>
      <c r="B275" s="6" t="s">
        <v>988</v>
      </c>
      <c r="C275" s="8">
        <v>1.2517732491525499</v>
      </c>
      <c r="D275" s="8">
        <v>2.3724619602720501E-2</v>
      </c>
    </row>
    <row r="276" spans="1:4">
      <c r="A276" s="9" t="s">
        <v>989</v>
      </c>
      <c r="B276" s="6" t="s">
        <v>990</v>
      </c>
      <c r="C276" s="8">
        <v>1.2511182976181401</v>
      </c>
      <c r="D276" s="8">
        <v>1.1127677654552101E-2</v>
      </c>
    </row>
    <row r="277" spans="1:4">
      <c r="A277" s="9" t="s">
        <v>991</v>
      </c>
      <c r="B277" s="6" t="s">
        <v>992</v>
      </c>
      <c r="C277" s="8">
        <v>1.2506845706770999</v>
      </c>
      <c r="D277" s="8">
        <v>2.7355661559802E-2</v>
      </c>
    </row>
    <row r="278" spans="1:4">
      <c r="A278" s="9" t="s">
        <v>993</v>
      </c>
      <c r="B278" s="6" t="s">
        <v>994</v>
      </c>
      <c r="C278" s="8">
        <v>1.2500467924951399</v>
      </c>
      <c r="D278" s="8">
        <v>6.9325484221257902E-3</v>
      </c>
    </row>
  </sheetData>
  <conditionalFormatting sqref="F6:F35">
    <cfRule type="duplicateValues" dxfId="3" priority="4"/>
  </conditionalFormatting>
  <conditionalFormatting sqref="F36:F257">
    <cfRule type="duplicateValues" dxfId="2" priority="3"/>
  </conditionalFormatting>
  <conditionalFormatting sqref="F36:F257">
    <cfRule type="duplicateValues" dxfId="1" priority="2"/>
  </conditionalFormatting>
  <conditionalFormatting sqref="A36:A278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6:14:56Z</dcterms:modified>
</cp:coreProperties>
</file>